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filterPrivacy="1" autoCompressPictures="0"/>
  <bookViews>
    <workbookView xWindow="240" yWindow="200" windowWidth="23120" windowHeight="13880"/>
  </bookViews>
  <sheets>
    <sheet name="table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32" i="1" l="1"/>
  <c r="B727" i="1"/>
  <c r="B723" i="1"/>
  <c r="B720" i="1"/>
  <c r="B716" i="1"/>
  <c r="B709" i="1"/>
  <c r="B706" i="1"/>
  <c r="B701" i="1"/>
  <c r="B691" i="1"/>
  <c r="B682" i="1"/>
  <c r="B679" i="1"/>
  <c r="B675" i="1"/>
  <c r="B671" i="1"/>
  <c r="B667" i="1"/>
  <c r="B664" i="1"/>
  <c r="B654" i="1"/>
  <c r="B651" i="1"/>
  <c r="B643" i="1"/>
  <c r="B579" i="1"/>
  <c r="B576" i="1"/>
  <c r="B573" i="1"/>
  <c r="B570" i="1"/>
  <c r="B567" i="1"/>
  <c r="B563" i="1"/>
  <c r="B559" i="1"/>
  <c r="B556" i="1"/>
  <c r="B553" i="1"/>
  <c r="B550" i="1"/>
  <c r="B539" i="1"/>
  <c r="B536" i="1"/>
  <c r="B532" i="1"/>
  <c r="B529" i="1"/>
  <c r="B526" i="1"/>
  <c r="B523" i="1"/>
  <c r="B520" i="1"/>
  <c r="B515" i="1"/>
  <c r="B509" i="1"/>
  <c r="B506" i="1"/>
  <c r="B499" i="1"/>
  <c r="B496" i="1"/>
  <c r="B493" i="1"/>
  <c r="B490" i="1"/>
  <c r="B484" i="1"/>
  <c r="B478" i="1"/>
  <c r="B475" i="1"/>
  <c r="B472" i="1"/>
  <c r="B464" i="1"/>
  <c r="B458" i="1"/>
  <c r="B449" i="1"/>
  <c r="B446" i="1"/>
  <c r="B439" i="1"/>
  <c r="B434" i="1"/>
  <c r="B425" i="1"/>
  <c r="B421" i="1"/>
  <c r="B417" i="1"/>
  <c r="B413" i="1"/>
  <c r="B409" i="1"/>
  <c r="B406" i="1"/>
  <c r="B401" i="1"/>
  <c r="B398" i="1"/>
  <c r="B395" i="1"/>
  <c r="B392" i="1"/>
  <c r="B389" i="1"/>
  <c r="B386" i="1"/>
  <c r="B382" i="1"/>
  <c r="B379" i="1"/>
  <c r="B375" i="1"/>
  <c r="B370" i="1"/>
  <c r="B367" i="1"/>
  <c r="B364" i="1"/>
  <c r="B358" i="1"/>
  <c r="B353" i="1"/>
  <c r="B350" i="1"/>
  <c r="B331" i="1"/>
  <c r="B299" i="1"/>
  <c r="B295" i="1"/>
  <c r="B289" i="1"/>
  <c r="B285" i="1"/>
  <c r="B282" i="1"/>
  <c r="B278" i="1"/>
  <c r="B275" i="1"/>
  <c r="B272" i="1"/>
  <c r="B269" i="1"/>
  <c r="B256" i="1"/>
  <c r="B253" i="1"/>
  <c r="B250" i="1"/>
  <c r="B247" i="1"/>
  <c r="B243" i="1"/>
  <c r="B240" i="1"/>
  <c r="B236" i="1"/>
  <c r="B233" i="1"/>
  <c r="B230" i="1"/>
  <c r="B224" i="1"/>
  <c r="B220" i="1"/>
  <c r="B216" i="1"/>
  <c r="B206" i="1"/>
  <c r="B203" i="1"/>
  <c r="B197" i="1"/>
  <c r="B194" i="1"/>
  <c r="B191" i="1"/>
  <c r="B186" i="1"/>
  <c r="B183" i="1"/>
  <c r="B180" i="1"/>
  <c r="B177" i="1"/>
  <c r="B174" i="1"/>
  <c r="B171" i="1"/>
  <c r="B166" i="1"/>
  <c r="B163" i="1"/>
  <c r="B160" i="1"/>
  <c r="B157" i="1"/>
  <c r="B154" i="1"/>
  <c r="B150" i="1"/>
  <c r="B130" i="1"/>
  <c r="B127" i="1"/>
  <c r="B120" i="1"/>
  <c r="B115" i="1"/>
  <c r="B111" i="1"/>
  <c r="B108" i="1"/>
  <c r="B102" i="1"/>
  <c r="B96" i="1"/>
  <c r="B93" i="1"/>
  <c r="B88" i="1"/>
  <c r="B76" i="1"/>
  <c r="B71" i="1"/>
  <c r="B67" i="1"/>
  <c r="B63" i="1"/>
  <c r="B59" i="1"/>
  <c r="B54" i="1"/>
  <c r="B51" i="1"/>
  <c r="B48" i="1"/>
  <c r="B45" i="1"/>
  <c r="B42" i="1"/>
  <c r="B30" i="1"/>
  <c r="B27" i="1"/>
  <c r="B21" i="1"/>
  <c r="B17" i="1"/>
  <c r="B13" i="1"/>
  <c r="B10" i="1"/>
  <c r="B7" i="1"/>
  <c r="B4" i="1"/>
  <c r="B3" i="1"/>
</calcChain>
</file>

<file path=xl/sharedStrings.xml><?xml version="1.0" encoding="utf-8"?>
<sst xmlns="http://schemas.openxmlformats.org/spreadsheetml/2006/main" count="3109" uniqueCount="1032">
  <si>
    <t>start</t>
    <phoneticPr fontId="1" type="noConversion"/>
  </si>
  <si>
    <t>end</t>
    <phoneticPr fontId="1" type="noConversion"/>
  </si>
  <si>
    <t>Chr1</t>
  </si>
  <si>
    <t>CRP1240.trim</t>
  </si>
  <si>
    <t>Pbr013487.1</t>
  </si>
  <si>
    <t>CRP5940.trim</t>
  </si>
  <si>
    <t>Pbr013485.1</t>
  </si>
  <si>
    <t>CRP3040.trim</t>
  </si>
  <si>
    <t>Pbr006058.1</t>
  </si>
  <si>
    <t>Chr10</t>
  </si>
  <si>
    <t>CRP0020.trim</t>
  </si>
  <si>
    <t>CRP0030.trim</t>
  </si>
  <si>
    <t>Pbr021411.1</t>
  </si>
  <si>
    <t>CRP0090.trim</t>
  </si>
  <si>
    <t>Pbr021399.1</t>
  </si>
  <si>
    <t>(-)</t>
    <phoneticPr fontId="1" type="noConversion"/>
  </si>
  <si>
    <t>CRP5780.trim</t>
  </si>
  <si>
    <t>Pbr016245.1</t>
  </si>
  <si>
    <t>CRP1760.trim</t>
  </si>
  <si>
    <t>Pbr016247.1</t>
  </si>
  <si>
    <t>CRP3480.trim</t>
  </si>
  <si>
    <t>Pbr031925.1</t>
  </si>
  <si>
    <t>CRP3080.trim</t>
  </si>
  <si>
    <t>Pbr031926.1</t>
  </si>
  <si>
    <t>Pbr031927.1</t>
  </si>
  <si>
    <t>Pbr031928.1</t>
  </si>
  <si>
    <t>Pbr031929.1</t>
  </si>
  <si>
    <t>Pbr031960.1</t>
  </si>
  <si>
    <t>CRP4180.trim</t>
  </si>
  <si>
    <t>Pbr031961.1</t>
  </si>
  <si>
    <t>CRP4080.trim</t>
  </si>
  <si>
    <t>CRP1915.trim</t>
  </si>
  <si>
    <t>CRP1870.trim</t>
  </si>
  <si>
    <t>CRP1830.trim</t>
  </si>
  <si>
    <t>CRP1850.trim</t>
  </si>
  <si>
    <t>CRP1810.trim</t>
  </si>
  <si>
    <t>Pbr014940.1</t>
  </si>
  <si>
    <t>CRP1820.trim</t>
  </si>
  <si>
    <t>Pbr032147.1</t>
  </si>
  <si>
    <t>CRP5102.trim</t>
  </si>
  <si>
    <t>Pbr021597.1</t>
  </si>
  <si>
    <t>CRP3380.trim</t>
  </si>
  <si>
    <t>Pbr021591.1</t>
  </si>
  <si>
    <t>CRP3300.trim</t>
  </si>
  <si>
    <t>CRP3140.trim</t>
  </si>
  <si>
    <t>Pbr020476.1</t>
  </si>
  <si>
    <t>Chr11</t>
  </si>
  <si>
    <t>CRP6150.trim</t>
  </si>
  <si>
    <t>Pbr020477.1</t>
  </si>
  <si>
    <t>Pbr008941.1</t>
  </si>
  <si>
    <t>CRP0560.trim</t>
  </si>
  <si>
    <t>Pbr008943.1</t>
  </si>
  <si>
    <t>CRP4690.trim</t>
  </si>
  <si>
    <t>Pbr008944.1</t>
  </si>
  <si>
    <t>CRP4630.trim</t>
  </si>
  <si>
    <t>Pbr008945.1</t>
  </si>
  <si>
    <t>Pbr038244.1</t>
  </si>
  <si>
    <t>CRP2420.trim</t>
  </si>
  <si>
    <t>Pbr038247.1</t>
  </si>
  <si>
    <t>Pbr033240.1</t>
  </si>
  <si>
    <t>CRP2850.trim</t>
  </si>
  <si>
    <t>Pbr033241.1</t>
  </si>
  <si>
    <t>Pbr033242.1</t>
  </si>
  <si>
    <t>CRP0000.trim</t>
  </si>
  <si>
    <t>Pbr031490.1</t>
  </si>
  <si>
    <t>Pbr028981.1</t>
  </si>
  <si>
    <t>Pbr028983.1</t>
  </si>
  <si>
    <t>Pbr028984.1</t>
  </si>
  <si>
    <t>CRP3210.trim</t>
  </si>
  <si>
    <t>Pbr017295.1</t>
  </si>
  <si>
    <t>Pbr017283.1</t>
  </si>
  <si>
    <t>CRP3865.trim</t>
  </si>
  <si>
    <t>Pbr017281.1</t>
  </si>
  <si>
    <t>CRP5130.trim</t>
  </si>
  <si>
    <t>CRP6140.trim</t>
  </si>
  <si>
    <t>Pbr030325.1</t>
  </si>
  <si>
    <t>CRP1600.trim</t>
  </si>
  <si>
    <t>Pbr030324.1</t>
  </si>
  <si>
    <t>Pbr004357.1</t>
  </si>
  <si>
    <t>Chr12</t>
  </si>
  <si>
    <t>CRP5800.trim</t>
  </si>
  <si>
    <t>Pbr041768.1</t>
  </si>
  <si>
    <t>CRP3860.trim</t>
  </si>
  <si>
    <t>Pbr041769.1</t>
  </si>
  <si>
    <t>Pbr041770.1</t>
  </si>
  <si>
    <t>Pbr041771.1</t>
  </si>
  <si>
    <t>Pbr014635.1</t>
  </si>
  <si>
    <t>Pbr014634.1</t>
  </si>
  <si>
    <t>Pbr014633.1</t>
  </si>
  <si>
    <t>Pbr014632.1</t>
  </si>
  <si>
    <t>Pbr014631.1</t>
  </si>
  <si>
    <t>Pbr014630.1</t>
  </si>
  <si>
    <t>Pbr008321.1</t>
  </si>
  <si>
    <t>Pbr023687.1</t>
  </si>
  <si>
    <t>Pbr023694.1</t>
  </si>
  <si>
    <t>CRP0670.trim</t>
  </si>
  <si>
    <t>Pbr035861.2</t>
  </si>
  <si>
    <t>CRP3700.trim</t>
  </si>
  <si>
    <t>Pbr011978.1</t>
  </si>
  <si>
    <t>Chr13</t>
  </si>
  <si>
    <t>Pbr011974.1</t>
  </si>
  <si>
    <t>CRP5660.trim</t>
  </si>
  <si>
    <t>Pbr014875.1</t>
  </si>
  <si>
    <t>CRP3495.trim</t>
  </si>
  <si>
    <t>Pbr014876.1</t>
  </si>
  <si>
    <t>Pbr025801.1</t>
  </si>
  <si>
    <t>CRP2270.trim</t>
  </si>
  <si>
    <t>Pbr025807.1</t>
  </si>
  <si>
    <t>CRP4430.trim</t>
  </si>
  <si>
    <t>Pbr025808.1</t>
  </si>
  <si>
    <t>Pbr026226.1</t>
  </si>
  <si>
    <t>Chr14</t>
  </si>
  <si>
    <t>Pbr026227.1</t>
  </si>
  <si>
    <t>Pbr026118.1</t>
  </si>
  <si>
    <t>Pbr026120.1</t>
  </si>
  <si>
    <t>Pbr007305.1</t>
  </si>
  <si>
    <t>CRP2700.trim</t>
  </si>
  <si>
    <t>Pbr038941.1</t>
  </si>
  <si>
    <t>CRP4660.trim</t>
  </si>
  <si>
    <t>CRP4730.trim</t>
  </si>
  <si>
    <t>Pbr025420.1</t>
  </si>
  <si>
    <t>Chr15</t>
  </si>
  <si>
    <t>CRP0220.trim</t>
  </si>
  <si>
    <t>Pbr019713.1</t>
  </si>
  <si>
    <t>Pbr027796.1</t>
  </si>
  <si>
    <t>Pbr027797.1</t>
  </si>
  <si>
    <t>Pbr022148.1</t>
  </si>
  <si>
    <t>CRP2320.trim</t>
  </si>
  <si>
    <t>Pbr022149.2</t>
  </si>
  <si>
    <t>Pbr011132.1</t>
  </si>
  <si>
    <t>CRP4580.trim</t>
  </si>
  <si>
    <t>Pbr011136.1</t>
  </si>
  <si>
    <t>CRP3370.trim</t>
  </si>
  <si>
    <t>Pbr042766.1</t>
  </si>
  <si>
    <t>Pbr020807.1</t>
  </si>
  <si>
    <t>Pbr020808.1</t>
  </si>
  <si>
    <t>Pbr011862.1</t>
  </si>
  <si>
    <t>Chr16</t>
  </si>
  <si>
    <t>Pbr011861.1</t>
  </si>
  <si>
    <t>Pbr011860.1</t>
  </si>
  <si>
    <t>Pbr012076.1</t>
  </si>
  <si>
    <t>Pbr012077.1</t>
  </si>
  <si>
    <t>Pbr012079.1</t>
  </si>
  <si>
    <t>Pbr012197.2</t>
  </si>
  <si>
    <t>Pbr012198.1</t>
  </si>
  <si>
    <t>Pbr012199.1</t>
  </si>
  <si>
    <t>Pbr012200.1</t>
  </si>
  <si>
    <t>Pbr006874.1</t>
  </si>
  <si>
    <t>Chr17</t>
  </si>
  <si>
    <t>CRP4820.trim</t>
  </si>
  <si>
    <t>Pbr006876.1</t>
  </si>
  <si>
    <t>CRP2350.trim</t>
  </si>
  <si>
    <t>Pbr029856.1</t>
  </si>
  <si>
    <t>Chr2</t>
  </si>
  <si>
    <t>CRP3420.trim</t>
  </si>
  <si>
    <t>Pbr022949.1</t>
  </si>
  <si>
    <t>CRP4240.trim</t>
  </si>
  <si>
    <t>Pbr022922.1</t>
  </si>
  <si>
    <t>Pbr022921.1</t>
  </si>
  <si>
    <t>Pbr037931.1</t>
  </si>
  <si>
    <t>CRP5680.trim</t>
  </si>
  <si>
    <t>Pbr037930.1</t>
  </si>
  <si>
    <t>Chr3</t>
  </si>
  <si>
    <t>CRP3740.trim</t>
  </si>
  <si>
    <t>CRP4410.trim</t>
  </si>
  <si>
    <t>Pbr039929.1</t>
  </si>
  <si>
    <t>Pbr039931.1</t>
  </si>
  <si>
    <t>Pbr037896.1</t>
  </si>
  <si>
    <t>Pbr037895.1</t>
  </si>
  <si>
    <t>CRP6150.trim</t>
    <phoneticPr fontId="1" type="noConversion"/>
  </si>
  <si>
    <t>Pbr001005.1</t>
  </si>
  <si>
    <t>Pbr001006.1</t>
  </si>
  <si>
    <t>Pbr022709.1</t>
  </si>
  <si>
    <t>CRP3500.trim</t>
  </si>
  <si>
    <t>Pbr022710.1</t>
  </si>
  <si>
    <t>Pbr012939.1</t>
  </si>
  <si>
    <t>Pbr024853.1</t>
  </si>
  <si>
    <t>Pbr024854.1</t>
  </si>
  <si>
    <t>Pbr039743.1</t>
  </si>
  <si>
    <t>Pbr020524.1</t>
  </si>
  <si>
    <t>Pbr020539.1</t>
  </si>
  <si>
    <t>Pbr020540.1</t>
  </si>
  <si>
    <t>Pbr024231.1</t>
  </si>
  <si>
    <t>Pbr017822.1</t>
  </si>
  <si>
    <t>CRP1605.trim</t>
  </si>
  <si>
    <t>CRP2865.trim</t>
  </si>
  <si>
    <t>Pbr029019.1</t>
  </si>
  <si>
    <t>CRP1100.trim</t>
  </si>
  <si>
    <t>Pbr013206.1</t>
  </si>
  <si>
    <t>CRP1110.trim</t>
  </si>
  <si>
    <t>Pbr013205.1</t>
  </si>
  <si>
    <t>Pbr013204.1</t>
  </si>
  <si>
    <t>CRP1150.trim</t>
  </si>
  <si>
    <t>Pbr013203.1</t>
  </si>
  <si>
    <t>Pbr013146.1</t>
  </si>
  <si>
    <t>Pbr013132.1</t>
  </si>
  <si>
    <t>Pbr031120.1</t>
  </si>
  <si>
    <t>Chr4</t>
  </si>
  <si>
    <t>Pbr031119.1</t>
  </si>
  <si>
    <t>CRP4220.trim</t>
  </si>
  <si>
    <t>Pbr031118.1</t>
  </si>
  <si>
    <t>Pbr031110.1</t>
  </si>
  <si>
    <t>CRP3440.trim</t>
  </si>
  <si>
    <t>Pbr016493.1</t>
  </si>
  <si>
    <t>CRP1920.trim</t>
  </si>
  <si>
    <t>Pbr016486.1</t>
  </si>
  <si>
    <t>Pbr034596.1</t>
  </si>
  <si>
    <t>Chr5</t>
  </si>
  <si>
    <t>Pbr034597.1</t>
  </si>
  <si>
    <t>CRP2030.trim</t>
  </si>
  <si>
    <t>Pbr003781.1</t>
  </si>
  <si>
    <t>Pbr041172.1</t>
  </si>
  <si>
    <t>Pbr041177.1</t>
  </si>
  <si>
    <t>Pbr030578.1</t>
  </si>
  <si>
    <t>Pbr030580.1</t>
  </si>
  <si>
    <t>CRP5170.trim</t>
  </si>
  <si>
    <t>CRP0540.trim</t>
  </si>
  <si>
    <t>CRP4030.trim</t>
  </si>
  <si>
    <t>Pbr000376.1</t>
  </si>
  <si>
    <t>Pbr000374.1</t>
  </si>
  <si>
    <t>Pbr000119.1</t>
  </si>
  <si>
    <t>Pbr000118.1</t>
  </si>
  <si>
    <t>Pbr000117.1</t>
  </si>
  <si>
    <t>Pbr000116.1</t>
  </si>
  <si>
    <t>Pbr035036.1</t>
  </si>
  <si>
    <t>Chr6</t>
  </si>
  <si>
    <t>CRP4170.trim</t>
  </si>
  <si>
    <t>CRP4140.trim</t>
  </si>
  <si>
    <t>Pbr035061.1</t>
  </si>
  <si>
    <t>CRP2340.trim</t>
  </si>
  <si>
    <t>Pbr035083.1</t>
  </si>
  <si>
    <t>Pbr041602.1</t>
  </si>
  <si>
    <t>Pbr041603.1</t>
  </si>
  <si>
    <t>Pbr013841.1</t>
  </si>
  <si>
    <t>CRP1950.trim</t>
  </si>
  <si>
    <t>CRP1970.trim</t>
  </si>
  <si>
    <t>Pbr013843.1</t>
  </si>
  <si>
    <t>CRP1985.trim</t>
  </si>
  <si>
    <t>Pbr016289.1</t>
  </si>
  <si>
    <t>CRP1140.trim</t>
  </si>
  <si>
    <t>Pbr023557.1</t>
  </si>
  <si>
    <t>Pbr023558.1</t>
  </si>
  <si>
    <t>Chr7</t>
  </si>
  <si>
    <t>CRP3990.trim</t>
  </si>
  <si>
    <t>Pbr026001.1</t>
  </si>
  <si>
    <t>Pbr026016.1</t>
  </si>
  <si>
    <t>Pbr026022.1</t>
  </si>
  <si>
    <t>Pbr018486.1</t>
  </si>
  <si>
    <t>Pbr018487.1</t>
  </si>
  <si>
    <t>CRP6155.trim</t>
  </si>
  <si>
    <t>Pbr041638.1</t>
  </si>
  <si>
    <t>Pbr041639.1</t>
  </si>
  <si>
    <t>CRP1620.trim</t>
  </si>
  <si>
    <t>Pbr041641.1</t>
  </si>
  <si>
    <t>Pbr002875.1</t>
  </si>
  <si>
    <t>CRP4250.trim</t>
  </si>
  <si>
    <t>Pbr002876.1</t>
  </si>
  <si>
    <t>Pbr002880.1</t>
  </si>
  <si>
    <t>Pbr002881.1</t>
  </si>
  <si>
    <t>Pbr002882.1</t>
  </si>
  <si>
    <t>Pbr002883.1</t>
  </si>
  <si>
    <t>Pbr040021.1</t>
  </si>
  <si>
    <t>Pbr040016.1</t>
  </si>
  <si>
    <t>Pbr016060.1</t>
  </si>
  <si>
    <t>Chr8</t>
  </si>
  <si>
    <t>Pbr022003.1</t>
  </si>
  <si>
    <t>Pbr022002.1</t>
  </si>
  <si>
    <t>Pbr022000.1</t>
  </si>
  <si>
    <t>CRP2310.trim</t>
  </si>
  <si>
    <t>Pbr021995.1</t>
  </si>
  <si>
    <t>CRP4810.trim</t>
  </si>
  <si>
    <t>Chr9</t>
  </si>
  <si>
    <t>CRP5650.trim</t>
  </si>
  <si>
    <t>Pbr001668.1</t>
  </si>
  <si>
    <t>Pbr032575.1</t>
  </si>
  <si>
    <t>CRP4920.trim</t>
  </si>
  <si>
    <t>Pbr029069.1</t>
  </si>
  <si>
    <t>CRP1855.trim</t>
  </si>
  <si>
    <t>Pbr023186.1</t>
  </si>
  <si>
    <t>CRP3600.trim</t>
  </si>
  <si>
    <t>Pbr023182.1</t>
  </si>
  <si>
    <t>Pbr005197.1</t>
  </si>
  <si>
    <t>Pbr022191.1</t>
  </si>
  <si>
    <t>CRP3330.trim</t>
  </si>
  <si>
    <t>Pbr022192.1</t>
  </si>
  <si>
    <t>CRP3350.trim</t>
  </si>
  <si>
    <t>Pbr022193.1</t>
  </si>
  <si>
    <t>Pbr022195.1</t>
  </si>
  <si>
    <t>CRP3360.trim</t>
  </si>
  <si>
    <t>Pbr022196.1</t>
  </si>
  <si>
    <t>Pbr030605.1</t>
  </si>
  <si>
    <t>Pbr030606.1</t>
  </si>
  <si>
    <t>Pbr030609.1</t>
  </si>
  <si>
    <t>Pbr001585.1</t>
  </si>
  <si>
    <t>scaffold1044.0</t>
  </si>
  <si>
    <t>Pbr001586.1</t>
  </si>
  <si>
    <t>Pbr002290.1</t>
  </si>
  <si>
    <t>scaffold1094.0</t>
  </si>
  <si>
    <t>Pbr002295.1</t>
  </si>
  <si>
    <t>scaffold1115.0</t>
  </si>
  <si>
    <t>Pbr003454.1</t>
  </si>
  <si>
    <t>scaffold1149.0</t>
  </si>
  <si>
    <t>Pbr003458.1</t>
  </si>
  <si>
    <t>Pbr004503.1</t>
  </si>
  <si>
    <t>scaffold1209.0</t>
  </si>
  <si>
    <t>Pbr004504.1</t>
  </si>
  <si>
    <t>Pbr004506.1</t>
  </si>
  <si>
    <t>scaffold1280.0</t>
  </si>
  <si>
    <t>Pbr009764.1</t>
  </si>
  <si>
    <t>scaffold162.0</t>
  </si>
  <si>
    <t>CRP5600.trim</t>
  </si>
  <si>
    <t>Pbr009765.1</t>
  </si>
  <si>
    <t>Pbr009767.1</t>
  </si>
  <si>
    <t>Pbr009768.1</t>
  </si>
  <si>
    <t>Pbr009769.1</t>
  </si>
  <si>
    <t>Pbr009781.1</t>
  </si>
  <si>
    <t>Pbr009782.1</t>
  </si>
  <si>
    <t>Pbr009783.1</t>
  </si>
  <si>
    <t>Pbr009785.1</t>
  </si>
  <si>
    <t>Pbr009786.1</t>
  </si>
  <si>
    <t>scaffold170.2.1</t>
  </si>
  <si>
    <t>Pbr010444.1</t>
  </si>
  <si>
    <t>Pbr010449.1</t>
  </si>
  <si>
    <t>scaffold202.0.1</t>
  </si>
  <si>
    <t>CRP3870.trim</t>
  </si>
  <si>
    <t>Pbr016076.1</t>
  </si>
  <si>
    <t>scaffold239.0</t>
  </si>
  <si>
    <t>Pbr016077.1</t>
  </si>
  <si>
    <t>Pbr023675.1</t>
  </si>
  <si>
    <t>scaffold366.0</t>
  </si>
  <si>
    <t>Pbr023676.2</t>
  </si>
  <si>
    <t>Pbr023679.1</t>
  </si>
  <si>
    <t>Pbr023732.1</t>
  </si>
  <si>
    <t>scaffold369.0</t>
  </si>
  <si>
    <t>Pbr023733.1</t>
  </si>
  <si>
    <t>scaffold474.0</t>
  </si>
  <si>
    <t>Pbr028546.1</t>
  </si>
  <si>
    <t>scaffold504.0</t>
  </si>
  <si>
    <t>Pbr029806.1</t>
  </si>
  <si>
    <t>scaffold585.0</t>
  </si>
  <si>
    <t>scaffold590.0</t>
  </si>
  <si>
    <t>scaffold632.0</t>
  </si>
  <si>
    <t>Pbr034082.1</t>
  </si>
  <si>
    <t>scaffold633.0</t>
  </si>
  <si>
    <t>Pbr034088.1</t>
  </si>
  <si>
    <t>Pbr034673.1</t>
  </si>
  <si>
    <t>scaffold654.0</t>
  </si>
  <si>
    <t>Pbr034675.1</t>
  </si>
  <si>
    <t>Pbr034676.1</t>
  </si>
  <si>
    <t>Pbr034677.1</t>
  </si>
  <si>
    <t>Pbr034678.1</t>
  </si>
  <si>
    <t>Pbr034679.1</t>
  </si>
  <si>
    <t>Pbr034680.1</t>
  </si>
  <si>
    <t>Pbr034682.1</t>
  </si>
  <si>
    <t>Pbr034683.1</t>
  </si>
  <si>
    <t>scaffold660.0</t>
  </si>
  <si>
    <t>scaffold661.0</t>
  </si>
  <si>
    <t>scaffold684.0</t>
  </si>
  <si>
    <t>Pbr035404.1</t>
  </si>
  <si>
    <t>Pbr035411.1</t>
  </si>
  <si>
    <t>Pbr037694.1</t>
  </si>
  <si>
    <t>scaffold774.0</t>
  </si>
  <si>
    <t>Pbr038516.1</t>
  </si>
  <si>
    <t>scaffold803.0</t>
  </si>
  <si>
    <t>CRP0310.trim</t>
  </si>
  <si>
    <t>CRP0320.trim</t>
  </si>
  <si>
    <t>scaffold820.0</t>
  </si>
  <si>
    <t>scaffold825.0</t>
  </si>
  <si>
    <t>Pbr039020.1</t>
  </si>
  <si>
    <t>Pbr039021.1</t>
  </si>
  <si>
    <t>scaffold830.0</t>
  </si>
  <si>
    <t>Pbr039223.1</t>
  </si>
  <si>
    <t>scaffold873.0</t>
  </si>
  <si>
    <t>Pbr040117.1</t>
  </si>
  <si>
    <t>Pbr040129.1</t>
  </si>
  <si>
    <t>Pbr040130.1</t>
  </si>
  <si>
    <t>Pbr040131.1</t>
  </si>
  <si>
    <t>Pbr040132.1</t>
  </si>
  <si>
    <t>Pbr040167.1</t>
  </si>
  <si>
    <t>scaffold876.0.1</t>
  </si>
  <si>
    <t>Pbr040168.1</t>
  </si>
  <si>
    <t>Pbr040169.1</t>
  </si>
  <si>
    <t>Pbr040304.1</t>
  </si>
  <si>
    <t>scaffold883.0</t>
  </si>
  <si>
    <t>Pbr040311.1</t>
  </si>
  <si>
    <t>Pbr040363.1</t>
  </si>
  <si>
    <t>scaffold886.0</t>
  </si>
  <si>
    <t>scaffold927.0</t>
  </si>
  <si>
    <t>Pbr041307.1</t>
  </si>
  <si>
    <t>scaffold930.0</t>
  </si>
  <si>
    <t>Pbr041309.1</t>
  </si>
  <si>
    <t>140 cluster</t>
    <phoneticPr fontId="1" type="noConversion"/>
  </si>
  <si>
    <t>total</t>
    <phoneticPr fontId="1" type="noConversion"/>
  </si>
  <si>
    <t>36 cluster</t>
    <phoneticPr fontId="1" type="noConversion"/>
  </si>
  <si>
    <t>&gt;3</t>
    <phoneticPr fontId="1" type="noConversion"/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cluster_18</t>
  </si>
  <si>
    <t>cluster_19</t>
  </si>
  <si>
    <t>cluster_20</t>
  </si>
  <si>
    <t>cluster_21</t>
  </si>
  <si>
    <t>cluster_22</t>
  </si>
  <si>
    <t>cluster_23</t>
  </si>
  <si>
    <t>cluster_24</t>
  </si>
  <si>
    <t>cluster_25</t>
  </si>
  <si>
    <t>cluster_26</t>
  </si>
  <si>
    <t>cluster_27</t>
  </si>
  <si>
    <t>cluster_28</t>
  </si>
  <si>
    <t>cluster_29</t>
  </si>
  <si>
    <t>cluster_30</t>
  </si>
  <si>
    <t>cluster_31</t>
  </si>
  <si>
    <t>cluster_32</t>
  </si>
  <si>
    <t>cluster_33</t>
  </si>
  <si>
    <t>cluster_34</t>
  </si>
  <si>
    <t>cluster_35</t>
  </si>
  <si>
    <t>cluster_36</t>
  </si>
  <si>
    <t>cluster_37</t>
  </si>
  <si>
    <t>cluster_38</t>
  </si>
  <si>
    <t>cluster_39</t>
  </si>
  <si>
    <t>cluster_40</t>
  </si>
  <si>
    <t>cluster_41</t>
  </si>
  <si>
    <t>cluster_42</t>
  </si>
  <si>
    <t>cluster_43</t>
  </si>
  <si>
    <t>cluster_44</t>
  </si>
  <si>
    <t>cluster_45</t>
  </si>
  <si>
    <t>cluster_46</t>
  </si>
  <si>
    <t>cluster_47</t>
  </si>
  <si>
    <t>cluster_48</t>
  </si>
  <si>
    <t>cluster_49</t>
  </si>
  <si>
    <t>cluster_50</t>
  </si>
  <si>
    <t>cluster_51</t>
  </si>
  <si>
    <t>cluster_52</t>
  </si>
  <si>
    <t>cluster_53</t>
  </si>
  <si>
    <t>cluster_54</t>
  </si>
  <si>
    <t>cluster_55</t>
  </si>
  <si>
    <t>cluster_56</t>
  </si>
  <si>
    <t>cluster_57</t>
  </si>
  <si>
    <t>cluster_58</t>
  </si>
  <si>
    <t>cluster_59</t>
  </si>
  <si>
    <t>cluster_60</t>
  </si>
  <si>
    <t>cluster_61</t>
  </si>
  <si>
    <t>cluster_62</t>
  </si>
  <si>
    <t>cluster_63</t>
  </si>
  <si>
    <t>cluster_64</t>
  </si>
  <si>
    <t>cluster_65</t>
  </si>
  <si>
    <t>cluster_66</t>
  </si>
  <si>
    <t>cluster_67</t>
  </si>
  <si>
    <t>cluster_68</t>
  </si>
  <si>
    <t>cluster_69</t>
  </si>
  <si>
    <t>cluster_70</t>
  </si>
  <si>
    <t>cluster_71</t>
  </si>
  <si>
    <t>cluster_72</t>
  </si>
  <si>
    <t>cluster_73</t>
  </si>
  <si>
    <t>cluster_74</t>
  </si>
  <si>
    <t>cluster_75</t>
  </si>
  <si>
    <t>cluster_76</t>
  </si>
  <si>
    <t>cluster_77</t>
  </si>
  <si>
    <t>cluster_78</t>
  </si>
  <si>
    <t>cluster_79</t>
  </si>
  <si>
    <t>cluster_80</t>
  </si>
  <si>
    <t>cluster_81</t>
  </si>
  <si>
    <t>cluster_82</t>
  </si>
  <si>
    <t>cluster_83</t>
  </si>
  <si>
    <t>cluster_84</t>
  </si>
  <si>
    <t>cluster_85</t>
  </si>
  <si>
    <t>cluster_86</t>
  </si>
  <si>
    <t>cluster_87</t>
  </si>
  <si>
    <t>cluster_88</t>
  </si>
  <si>
    <t>cluster_89</t>
  </si>
  <si>
    <t>cluster_90</t>
  </si>
  <si>
    <t>cluster_91</t>
  </si>
  <si>
    <t>cluster_92</t>
  </si>
  <si>
    <t>cluster_93</t>
  </si>
  <si>
    <t>cluster_94</t>
  </si>
  <si>
    <t>cluster_95</t>
  </si>
  <si>
    <t>cluster_96</t>
  </si>
  <si>
    <t>cluster_97</t>
  </si>
  <si>
    <t>cluster_98</t>
  </si>
  <si>
    <t>cluster_99</t>
  </si>
  <si>
    <t>cluster_100</t>
  </si>
  <si>
    <t>cluster_101</t>
  </si>
  <si>
    <t>cluster_102</t>
  </si>
  <si>
    <t>cluster_103</t>
  </si>
  <si>
    <t>cluster_104</t>
  </si>
  <si>
    <t>cluster_105</t>
  </si>
  <si>
    <t>cluster_106</t>
  </si>
  <si>
    <t>cluster_107</t>
  </si>
  <si>
    <t>cluster_108</t>
  </si>
  <si>
    <t>cluster_109</t>
  </si>
  <si>
    <t>cluster_110</t>
  </si>
  <si>
    <t>cluster_111</t>
  </si>
  <si>
    <t>cluster_112</t>
  </si>
  <si>
    <t>cluster_113</t>
  </si>
  <si>
    <t>cluster_114</t>
  </si>
  <si>
    <t>cluster_115</t>
  </si>
  <si>
    <t>cluster_116</t>
  </si>
  <si>
    <t>cluster_117</t>
  </si>
  <si>
    <t>cluster_118</t>
  </si>
  <si>
    <t>cluster_119</t>
  </si>
  <si>
    <t>cluster_120</t>
  </si>
  <si>
    <t>cluster_121</t>
  </si>
  <si>
    <t>cluster_122</t>
  </si>
  <si>
    <t>cluster_123</t>
  </si>
  <si>
    <t>cluster_124</t>
  </si>
  <si>
    <t>cluster_125</t>
  </si>
  <si>
    <t>cluster_126</t>
  </si>
  <si>
    <t>cluster_127</t>
  </si>
  <si>
    <t>cluster_128</t>
  </si>
  <si>
    <t>cluster_129</t>
  </si>
  <si>
    <t>cluster_130</t>
  </si>
  <si>
    <t>cluster_131</t>
  </si>
  <si>
    <t>cluster_132</t>
  </si>
  <si>
    <t>cluster_133</t>
  </si>
  <si>
    <t>cluster_134</t>
  </si>
  <si>
    <t>cluster_135</t>
  </si>
  <si>
    <t>cluster_136</t>
  </si>
  <si>
    <t>cluster_137</t>
  </si>
  <si>
    <t>cluster_138</t>
  </si>
  <si>
    <t>cluster_139</t>
  </si>
  <si>
    <t>cluster_140</t>
  </si>
  <si>
    <t>cluster_107</t>
    <phoneticPr fontId="1" type="noConversion"/>
  </si>
  <si>
    <t>cluster_1 summary</t>
  </si>
  <si>
    <t>cluster_2 summary</t>
  </si>
  <si>
    <t>cluster_3 summary</t>
  </si>
  <si>
    <t>cluster_4 summary</t>
  </si>
  <si>
    <t>cluster_5 summary</t>
  </si>
  <si>
    <t>cluster_6 summary</t>
  </si>
  <si>
    <t>cluster_7 summary</t>
  </si>
  <si>
    <t>cluster_8 summary</t>
  </si>
  <si>
    <t>cluster_9 summary</t>
  </si>
  <si>
    <t>cluster_10 summary</t>
  </si>
  <si>
    <t>cluster_11 summary</t>
  </si>
  <si>
    <t>cluster_12 summary</t>
  </si>
  <si>
    <t>cluster_13 summary</t>
  </si>
  <si>
    <t>cluster_14 summary</t>
  </si>
  <si>
    <t>cluster_15 summary</t>
  </si>
  <si>
    <t>cluster_16 summary</t>
  </si>
  <si>
    <t>cluster_17 summary</t>
  </si>
  <si>
    <t>cluster_18 summary</t>
  </si>
  <si>
    <t>cluster_19 summary</t>
  </si>
  <si>
    <t>cluster_20 summary</t>
  </si>
  <si>
    <t>cluster_21 summary</t>
  </si>
  <si>
    <t>cluster_22 summary</t>
  </si>
  <si>
    <t>cluster_23 summary</t>
  </si>
  <si>
    <t>cluster_24 summary</t>
  </si>
  <si>
    <t>cluster_25 summary</t>
  </si>
  <si>
    <t>cluster_26 summary</t>
  </si>
  <si>
    <t>cluster_27 summary</t>
  </si>
  <si>
    <t>cluster_28 summary</t>
  </si>
  <si>
    <t>cluster_29 summary</t>
  </si>
  <si>
    <t>cluster_30 summary</t>
  </si>
  <si>
    <t>cluster_31 summary</t>
  </si>
  <si>
    <t>cluster_32 summary</t>
  </si>
  <si>
    <t>cluster_33 summary</t>
  </si>
  <si>
    <t>cluster_34 summary</t>
  </si>
  <si>
    <t>cluster_35 summary</t>
  </si>
  <si>
    <t>cluster_36 summary</t>
  </si>
  <si>
    <t>cluster_37 summary</t>
  </si>
  <si>
    <t>cluster_38 summary</t>
  </si>
  <si>
    <t>cluster_39 summary</t>
  </si>
  <si>
    <t>cluster_40 summary</t>
  </si>
  <si>
    <t>cluster_41 summary</t>
  </si>
  <si>
    <t>cluster_42 summary</t>
  </si>
  <si>
    <t>cluster_43 summary</t>
  </si>
  <si>
    <t>cluster_44 summary</t>
  </si>
  <si>
    <t>cluster_45 summary</t>
  </si>
  <si>
    <t>cluster_46 summary</t>
  </si>
  <si>
    <t>cluster_47 summary</t>
  </si>
  <si>
    <t>cluster_48 summary</t>
  </si>
  <si>
    <t>cluster_49 summary</t>
  </si>
  <si>
    <t>cluster_50 summary</t>
  </si>
  <si>
    <t>cluster_51 summary</t>
  </si>
  <si>
    <t>cluster_52 summary</t>
  </si>
  <si>
    <t>cluster_53 summary</t>
  </si>
  <si>
    <t>cluster_54 summary</t>
  </si>
  <si>
    <t>cluster_55 summary</t>
  </si>
  <si>
    <t>cluster_56 summary</t>
  </si>
  <si>
    <t>cluster_57 summary</t>
  </si>
  <si>
    <t>cluster_58 summary</t>
  </si>
  <si>
    <t>cluster_59 summary</t>
  </si>
  <si>
    <t>cluster_60 summary</t>
  </si>
  <si>
    <t>cluster_61 summary</t>
  </si>
  <si>
    <t>cluster_62 summary</t>
  </si>
  <si>
    <t>cluster_63 summary</t>
  </si>
  <si>
    <t>cluster_64 summary</t>
  </si>
  <si>
    <t>cluster_65 summary</t>
  </si>
  <si>
    <t>cluster_66 summary</t>
  </si>
  <si>
    <t>cluster_67 summary</t>
  </si>
  <si>
    <t>cluster_68 summary</t>
  </si>
  <si>
    <t>cluster_69 summary</t>
  </si>
  <si>
    <t>cluster_70 summary</t>
  </si>
  <si>
    <t>cluster_71 summary</t>
  </si>
  <si>
    <t>cluster_72 summary</t>
  </si>
  <si>
    <t>cluster_73 summary</t>
  </si>
  <si>
    <t>cluster_74 summary</t>
  </si>
  <si>
    <t>cluster_75 summary</t>
  </si>
  <si>
    <t>cluster_76 summary</t>
  </si>
  <si>
    <t>cluster_77 summary</t>
  </si>
  <si>
    <t>cluster_78 summary</t>
  </si>
  <si>
    <t>cluster_79 summary</t>
  </si>
  <si>
    <t>cluster_80 summary</t>
  </si>
  <si>
    <t>cluster_81 summary</t>
  </si>
  <si>
    <t>cluster_82 summary</t>
  </si>
  <si>
    <t>cluster_83 summary</t>
  </si>
  <si>
    <t>cluster_84 summary</t>
  </si>
  <si>
    <t>cluster_85 summary</t>
  </si>
  <si>
    <t>cluster_86 summary</t>
  </si>
  <si>
    <t>cluster_87 summary</t>
  </si>
  <si>
    <t>cluster_88 summary</t>
  </si>
  <si>
    <t>cluster_89 summary</t>
  </si>
  <si>
    <t>cluster_90 summary</t>
  </si>
  <si>
    <t>cluster_91 summary</t>
  </si>
  <si>
    <t>cluster_92 summary</t>
  </si>
  <si>
    <t>cluster_93 summary</t>
  </si>
  <si>
    <t>cluster_94 summary</t>
  </si>
  <si>
    <t>cluster_95 summary</t>
  </si>
  <si>
    <t>cluster_96 summary</t>
  </si>
  <si>
    <t>cluster_97 summary</t>
  </si>
  <si>
    <t>cluster_98 summary</t>
  </si>
  <si>
    <t>cluster_99 summary</t>
  </si>
  <si>
    <t>cluster_100 summary</t>
  </si>
  <si>
    <t>cluster_101 summary</t>
  </si>
  <si>
    <t>cluster_102 summary</t>
  </si>
  <si>
    <t>cluster_103 summary</t>
  </si>
  <si>
    <t>cluster_104 summary</t>
  </si>
  <si>
    <t>cluster_105 summary</t>
  </si>
  <si>
    <t>cluster_106 summary</t>
  </si>
  <si>
    <t>cluster_107 summary</t>
  </si>
  <si>
    <t>cluster_108 summary</t>
  </si>
  <si>
    <t>cluster_109 summary</t>
  </si>
  <si>
    <t>cluster_110 summary</t>
  </si>
  <si>
    <t>cluster_111 summary</t>
  </si>
  <si>
    <t>cluster_112 summary</t>
  </si>
  <si>
    <t>cluster_113 summary</t>
  </si>
  <si>
    <t>cluster_114 summary</t>
  </si>
  <si>
    <t>cluster_115 summary</t>
  </si>
  <si>
    <t>cluster_116 summary</t>
  </si>
  <si>
    <t>cluster_117 summary</t>
  </si>
  <si>
    <t>cluster_118 summary</t>
  </si>
  <si>
    <t>cluster_119 summary</t>
  </si>
  <si>
    <t>cluster_120 summary</t>
  </si>
  <si>
    <t>cluster_121 summary</t>
  </si>
  <si>
    <t>cluster_122 summary</t>
  </si>
  <si>
    <t>cluster_123 summary</t>
  </si>
  <si>
    <t>cluster_124 summary</t>
  </si>
  <si>
    <t>cluster_125 summary</t>
  </si>
  <si>
    <t>cluster_126 summary</t>
  </si>
  <si>
    <t>cluster_127 summary</t>
  </si>
  <si>
    <t>cluster_128 summary</t>
  </si>
  <si>
    <t>cluster_129 summary</t>
  </si>
  <si>
    <t>cluster_130 summary</t>
  </si>
  <si>
    <t>cluster_131 summary</t>
  </si>
  <si>
    <t>cluster_132 summary</t>
  </si>
  <si>
    <t>cluster_133 summary</t>
  </si>
  <si>
    <t>cluster_134 summary</t>
  </si>
  <si>
    <t>cluster_135 summary</t>
  </si>
  <si>
    <t>cluster_136 summary</t>
  </si>
  <si>
    <t>cluster_137 summary</t>
  </si>
  <si>
    <t>cluster_138 summary</t>
  </si>
  <si>
    <t>cluster_139 summary</t>
  </si>
  <si>
    <t>cluster_140 summary</t>
  </si>
  <si>
    <t>(+)</t>
  </si>
  <si>
    <t>total</t>
  </si>
  <si>
    <t>Gene ID</t>
  </si>
  <si>
    <t>chr/scaffold</t>
  </si>
  <si>
    <t>orientation</t>
  </si>
  <si>
    <t>subgroup</t>
  </si>
  <si>
    <t>Pbrchr1_8018605__8020068</t>
  </si>
  <si>
    <t>Pbrchr1_8041573__8042610</t>
  </si>
  <si>
    <t>Pbrchr10_456734__456898</t>
  </si>
  <si>
    <t>Pbrchr10_2325342__2325488</t>
  </si>
  <si>
    <t>Pbrchr10_4376451__4376588</t>
  </si>
  <si>
    <t>Pbrchr10_12689524__12689691</t>
  </si>
  <si>
    <t>Pbrchr10_12692252__12692419</t>
  </si>
  <si>
    <t>Pbrchr10_12692743__12692910</t>
  </si>
  <si>
    <t>Pbrchr10_12698561__12698692</t>
  </si>
  <si>
    <t>Pbrchr10_12701434__12701601</t>
  </si>
  <si>
    <t>Pbrchr10_12707218__12707349</t>
  </si>
  <si>
    <t>Pbrchr10_12707781__12707948</t>
  </si>
  <si>
    <t>Pbrchr10_12708305__12708472</t>
  </si>
  <si>
    <t>Pbrchr10_12711426__12711593</t>
  </si>
  <si>
    <t>Pbrchr10_12719930__12720040</t>
  </si>
  <si>
    <t>Pbrchr10_12469265__12470230</t>
  </si>
  <si>
    <t>Pbrchr10_8787009__8787362</t>
  </si>
  <si>
    <t>Pbrchr10_8786578__8786931</t>
  </si>
  <si>
    <t>Pbrchr11_28164240__28164794</t>
  </si>
  <si>
    <t>Pbrchr11_28155779__28156279</t>
  </si>
  <si>
    <t>Pbrchr11_28155054__28155554</t>
  </si>
  <si>
    <t>Pbrchr11_25769860__25770231</t>
  </si>
  <si>
    <t>Pbrchr11_12121980__12122165</t>
  </si>
  <si>
    <t>Pbrchr11_12138770__12138955</t>
  </si>
  <si>
    <t>Pbrchr11_12149115__12149300</t>
  </si>
  <si>
    <t>Pbrchr11_12515569__12515922</t>
  </si>
  <si>
    <t>Pbrchr11_12515050__12515550</t>
  </si>
  <si>
    <t>Pbrchr11_12514546__12515046</t>
  </si>
  <si>
    <t>Pbrchr11_12514042__12514542</t>
  </si>
  <si>
    <t>Pbrchr11_12513538__12514038</t>
  </si>
  <si>
    <t>Pbrchr11_12513034__12513534</t>
  </si>
  <si>
    <t>Pbrchr11_12512530__12513030</t>
  </si>
  <si>
    <t>Pbrchr11_12512026__12512526</t>
  </si>
  <si>
    <t>Pbrchr11_12511522__12512022</t>
  </si>
  <si>
    <t>Pbrchr11_12511018__12511518</t>
  </si>
  <si>
    <t>Pbrchr11_12510514__12511014</t>
  </si>
  <si>
    <t>Pbrchr11_9400993__9401118</t>
  </si>
  <si>
    <t>Pbrchr11_7335329__7335658</t>
  </si>
  <si>
    <t>Pbrchr11_7334296__7334796</t>
  </si>
  <si>
    <t>Pbrchr11_5571390__5571506</t>
  </si>
  <si>
    <t>Pbrchr11_5484432__5484713</t>
  </si>
  <si>
    <t>Pbrchr11_2404319__2404672</t>
  </si>
  <si>
    <t>Pbrchr11_2403800__2404300</t>
  </si>
  <si>
    <t>Pbrchr11_2402593__2403222</t>
  </si>
  <si>
    <t>Pbrchr11_2401677__2402177</t>
  </si>
  <si>
    <t>Pbrchr11_2401098__2401589</t>
  </si>
  <si>
    <t>Pbrchr12_20749971__20750138</t>
  </si>
  <si>
    <t>Pbrchr12_20749410__20749514</t>
  </si>
  <si>
    <t>Pbrchr12_13667446__13667559</t>
  </si>
  <si>
    <t>Pbrchr12_13272625__13273137</t>
  </si>
  <si>
    <t>Pbrchr12_13282218__13282688</t>
  </si>
  <si>
    <t>Pbrchr12_13283162__13283662</t>
  </si>
  <si>
    <t>Pbrchr12_13291591__13292061</t>
  </si>
  <si>
    <t>Pbrchr12_13292913__13293413</t>
  </si>
  <si>
    <t>Pbrchr12_13293417__13293917</t>
  </si>
  <si>
    <t>Pbrchr12_13293921__13294217</t>
  </si>
  <si>
    <t>Pbrchr12_13295390__13295860</t>
  </si>
  <si>
    <t>Pbrchr12_13296334__13296834</t>
  </si>
  <si>
    <t>Pbrchr12_13304763__13305233</t>
  </si>
  <si>
    <t>Pbrchr12_13305959__13306459</t>
  </si>
  <si>
    <t>Pbrchr12_13306463__13306963</t>
  </si>
  <si>
    <t>Pbrchr12_13306967__13307467</t>
  </si>
  <si>
    <t>Pbrchr12_13307471__13307971</t>
  </si>
  <si>
    <t>Pbrchr12_13307975__13308475</t>
  </si>
  <si>
    <t>Pbrchr12_13308479__13308979</t>
  </si>
  <si>
    <t>Pbrchr12_13308983__13309483</t>
  </si>
  <si>
    <t>Pbrchr12_13309487__13309987</t>
  </si>
  <si>
    <t>Pbrchr12_13309991__13310491</t>
  </si>
  <si>
    <t>Pbrchr12_15379754__15380074</t>
  </si>
  <si>
    <t>Pbrchr12_16306183__16306317</t>
  </si>
  <si>
    <t>Pbrchr12_32056__32307</t>
  </si>
  <si>
    <t>Pbrchr12_9639__9890</t>
  </si>
  <si>
    <t>Pbrchr13_13132887__13133120</t>
  </si>
  <si>
    <t>Pbrchr14_19508485__19508589</t>
  </si>
  <si>
    <t>Pbrchr14_19508591__19508722</t>
  </si>
  <si>
    <t>Pbrchr15_269412__269582</t>
  </si>
  <si>
    <t>Pbrchr15_36204117__36204617</t>
  </si>
  <si>
    <t>Pbrchr15_36195103__36195603</t>
  </si>
  <si>
    <t>Pbrchr15_36192631__36192984</t>
  </si>
  <si>
    <t>Pbrchr15_19009441__19009938</t>
  </si>
  <si>
    <t>Pbrchr15_19008937__19009437</t>
  </si>
  <si>
    <t>Pbrchr15_18999435__18999935</t>
  </si>
  <si>
    <t>Pbrchr15_18985143__18985640</t>
  </si>
  <si>
    <t>Pbrchr15_18984303__18984803</t>
  </si>
  <si>
    <t>Pbrchr15_41871230__41871376</t>
  </si>
  <si>
    <t>Pbrchr15_41875469__41875615</t>
  </si>
  <si>
    <t>Pbrchr15_41879182__41879328</t>
  </si>
  <si>
    <t>Pbrchr15_41888332__41888445</t>
  </si>
  <si>
    <t>Pbrchr15_41911695__41911808</t>
  </si>
  <si>
    <t>Pbrchr15_41917221__41917361</t>
  </si>
  <si>
    <t>Pbrchr16_3922308__3922454</t>
  </si>
  <si>
    <t>Pbrchr16_19983349__19983507</t>
  </si>
  <si>
    <t>Pbrchr16_19986526__19986693</t>
  </si>
  <si>
    <t>Pbrchr17_8370753__8371004</t>
  </si>
  <si>
    <t>Pbrchr17_8396083__8396271</t>
  </si>
  <si>
    <t>Pbrchr2_17998736__17998864</t>
  </si>
  <si>
    <t>Pbrchr2_4171652__4171780</t>
  </si>
  <si>
    <t>Pbrchr2_15296261__15296344</t>
  </si>
  <si>
    <t>Pbrchr2_6809434__6809664</t>
  </si>
  <si>
    <t>Pbrchr2_20944207__20944707</t>
  </si>
  <si>
    <t>Pbrchr2_20944753__20945253</t>
  </si>
  <si>
    <t>Pbrchr3_10212__10427</t>
  </si>
  <si>
    <t>Pbrchr3_11881__12228</t>
  </si>
  <si>
    <t>Pbrchr3_13631__13849</t>
  </si>
  <si>
    <t>Pbrchr3_22561__22689</t>
  </si>
  <si>
    <t>Pbrchr3_24566__24760</t>
  </si>
  <si>
    <t>Pbrchr3_27356234__27356428</t>
  </si>
  <si>
    <t>Pbrchr3_27353972__27354184</t>
  </si>
  <si>
    <t>Pbrchr3_27345048__27345266</t>
  </si>
  <si>
    <t>Pbrchr3_27343298__27343645</t>
  </si>
  <si>
    <t>Pbrchr3_27341629__27341844</t>
  </si>
  <si>
    <t>Pbrchr3_2784323__2784559</t>
  </si>
  <si>
    <t>Pbrchr3_2786316__2786438</t>
  </si>
  <si>
    <t>Pbrchr3_23626988__23627197</t>
  </si>
  <si>
    <t>Pbrchr3_23625273__23625482</t>
  </si>
  <si>
    <t>Pbrchr3_23622108__23622326</t>
  </si>
  <si>
    <t>Pbrchr3_21814840__21815067</t>
  </si>
  <si>
    <t>Pbrchr3_21813130__21813360</t>
  </si>
  <si>
    <t>Pbrchr3_21810842__21811081</t>
  </si>
  <si>
    <t>Pbrchr3_21809154__21809393</t>
  </si>
  <si>
    <t>Pbrchr3_21806872__21807087</t>
  </si>
  <si>
    <t>Pbrchr3_5934523__5934753</t>
  </si>
  <si>
    <t>Pbrchr3_5934835__5934951</t>
  </si>
  <si>
    <t>Pbrchr3_20524484__20524690</t>
  </si>
  <si>
    <t>Pbrchr3_20521128__20521373</t>
  </si>
  <si>
    <t>Pbrchr3_20519401__20519613</t>
  </si>
  <si>
    <t>Pbrchr3_20513190__20513408</t>
  </si>
  <si>
    <t>Pbrchr3_20511528__20511659</t>
  </si>
  <si>
    <t>Pbrchr3_20504230__20504448</t>
  </si>
  <si>
    <t>Pbrchr3_20500300__20500458</t>
  </si>
  <si>
    <t>Pbrchr3_20499037__20499240</t>
  </si>
  <si>
    <t>Pbrchr3_20495374__20495499</t>
  </si>
  <si>
    <t>Pbrchr3_20493644__20493862</t>
  </si>
  <si>
    <t>Pbrchr3_20491906__20492124</t>
  </si>
  <si>
    <t>Pbrchr3_20490174__20490419</t>
  </si>
  <si>
    <t>Pbrchr3_20486717__20486962</t>
  </si>
  <si>
    <t>Pbrchr3_6958778__6958993</t>
  </si>
  <si>
    <t>Pbrchr3_6960796__6961026</t>
  </si>
  <si>
    <t>Pbrchr3_6965136__6965354</t>
  </si>
  <si>
    <t>Pbrchr3_6970195__6970422</t>
  </si>
  <si>
    <t>Pbrchr3_6975099__6975317</t>
  </si>
  <si>
    <t>Pbrchr3_6980033__6980290</t>
  </si>
  <si>
    <t>Pbrchr3_6983107__6983337</t>
  </si>
  <si>
    <t>Pbrchr3_20346627__20346845</t>
  </si>
  <si>
    <t>Pbrchr3_20343244__20343462</t>
  </si>
  <si>
    <t>Pbrchr3_20338335__20338577</t>
  </si>
  <si>
    <t>Pbrchr3_20336572__20336814</t>
  </si>
  <si>
    <t>Pbrchr3_20331792__20332010</t>
  </si>
  <si>
    <t>Pbrchr3_20330070__20330288</t>
  </si>
  <si>
    <t>Pbrchr3_20328339__20328557</t>
  </si>
  <si>
    <t>Pbrchr3_7651260__7651478</t>
  </si>
  <si>
    <t>Pbrchr3_7654687__7654905</t>
  </si>
  <si>
    <t>Pbrchr3_7657063__7657275</t>
  </si>
  <si>
    <t>Pbrchr3_7658703__7658915</t>
  </si>
  <si>
    <t>Pbrchr3_7670489__7670632</t>
  </si>
  <si>
    <t>Pbrchr3_7672203__7672430</t>
  </si>
  <si>
    <t>Pbrchr3_7748105__7748323</t>
  </si>
  <si>
    <t>Pbrchr3_7749841__7750059</t>
  </si>
  <si>
    <t>Pbrchr3_7753575__7753778</t>
  </si>
  <si>
    <t>Pbrchr3_7756477__7756695</t>
  </si>
  <si>
    <t>Pbrchr3_7758111__7758431</t>
  </si>
  <si>
    <t>Pbrchr3_7758210__7758428</t>
  </si>
  <si>
    <t>Pbrchr3_7759944__7760087</t>
  </si>
  <si>
    <t>Pbrchr3_7765582__7765725</t>
  </si>
  <si>
    <t>Pbrchr3_7768047__7768274</t>
  </si>
  <si>
    <t>Pbrchr3_19592993__19593223</t>
  </si>
  <si>
    <t>Pbrchr3_19587204__19587422</t>
  </si>
  <si>
    <t>Pbrchr3_15066521__15066769</t>
  </si>
  <si>
    <t>Pbrchr3_15084503__15084751</t>
  </si>
  <si>
    <t>Pbrchr3_10899785__10900018</t>
  </si>
  <si>
    <t>Pbrchr3_10896951__10897298</t>
  </si>
  <si>
    <t>Pbrchr3_10896647__10896871</t>
  </si>
  <si>
    <t>Pbrchr3_5649370__5649699</t>
  </si>
  <si>
    <t>Pbrchr3_5247968__5248168</t>
  </si>
  <si>
    <t>Pbrchr3_5128965__5129228</t>
  </si>
  <si>
    <t>Pbrchr4_12182616__12182711</t>
  </si>
  <si>
    <t>Pbrchr5_10027839__10027916</t>
  </si>
  <si>
    <t>Pbrchr5_10029352__10029522</t>
  </si>
  <si>
    <t>Pbrchr5_14526809__14527774</t>
  </si>
  <si>
    <t>Pbrchr5_14557216__14557533</t>
  </si>
  <si>
    <t>Pbrchr5_13402172__13402861</t>
  </si>
  <si>
    <t>Pbrchr5_13349354__13352275</t>
  </si>
  <si>
    <t>Pbrchr6_10186834__10187043</t>
  </si>
  <si>
    <t>Pbrchr6_10464000__10464221</t>
  </si>
  <si>
    <t>Pbrchr6_10469726__10469821</t>
  </si>
  <si>
    <t>Pbrchr6_12507071__12507268</t>
  </si>
  <si>
    <t>Pbrchr6_12499963__12500250</t>
  </si>
  <si>
    <t>Pbrchr6_6612844__6613023</t>
  </si>
  <si>
    <t>Pbrchr6_4043525__4043722</t>
  </si>
  <si>
    <t>Pbrchr6_19529209__19529292</t>
  </si>
  <si>
    <t>Pbrchr6_19545263__19545514</t>
  </si>
  <si>
    <t>Pbrchr6_19584434__19584772</t>
  </si>
  <si>
    <t>Pbrchr6_19593584__19593721</t>
  </si>
  <si>
    <t>Pbrchr6_3473054__3473305</t>
  </si>
  <si>
    <t>Pbrchr6_3465081__3465332</t>
  </si>
  <si>
    <t>Pbrchr6_3438882__3439133</t>
  </si>
  <si>
    <t>Pbrchr6_3428886__3429200</t>
  </si>
  <si>
    <t>Pbrchr6_1862243__1862383</t>
  </si>
  <si>
    <t>Pbrchr7_5256118__5256378</t>
  </si>
  <si>
    <t>Pbrchr7_5380802__5381302</t>
  </si>
  <si>
    <t>Pbrchr7_5381348__5381848</t>
  </si>
  <si>
    <t>Pbrchr7_8190644__8191003</t>
  </si>
  <si>
    <t>Pbrchr7_8191033__8191221</t>
  </si>
  <si>
    <t>Pbrchr7_8208321__8208833</t>
  </si>
  <si>
    <t>Pbrchr7_8220720__8221232</t>
  </si>
  <si>
    <t>Pbrchr7_8230612__8231124</t>
  </si>
  <si>
    <t>Pbrchr7_8240717__8241229</t>
  </si>
  <si>
    <t>Pbrchr7_8253519__8254019</t>
  </si>
  <si>
    <t>Pbrchr7_8255350__8255676</t>
  </si>
  <si>
    <t>Pbrchr7_8956770__8956856</t>
  </si>
  <si>
    <t>Pbrchr7_8975453__8975575</t>
  </si>
  <si>
    <t>Pbrchr7_12174255__12174440</t>
  </si>
  <si>
    <t>Pbrchr8_1766324__1766659</t>
  </si>
  <si>
    <t>Pbrchr8_12845888__12846214</t>
  </si>
  <si>
    <t>Pbrchr8_17072446__17072814</t>
  </si>
  <si>
    <t>Pbrchr8_14703__14915</t>
  </si>
  <si>
    <t>Pbrchr8_13015__13227</t>
  </si>
  <si>
    <t>Pbrchr8_10462__10680</t>
  </si>
  <si>
    <t>Pbrchr8_7034__7252</t>
  </si>
  <si>
    <t>Pbrchr9_20702547__20702780</t>
  </si>
  <si>
    <t>Pbrchr9_3342468__3342665</t>
  </si>
  <si>
    <t>Pbrchr9_5686344__5686583</t>
  </si>
  <si>
    <t>Pbrchr9_5748904__5749140</t>
  </si>
  <si>
    <t>Pbrchr9_8490467__8490682</t>
  </si>
  <si>
    <t>Pbrchr9_8499610__8499807</t>
  </si>
  <si>
    <t>Pbrchr9_8508815__8508934</t>
  </si>
  <si>
    <t>Pbrchr9_7273329__7273409</t>
  </si>
  <si>
    <t>Pbrchr9_19353744__19353884</t>
  </si>
  <si>
    <t>Pbrscaffold1115.0_37811__38929</t>
  </si>
  <si>
    <t>Pbrscaffold1115.0_21594__22505</t>
  </si>
  <si>
    <t>Pbrscaffold1280.0_36608__36937</t>
  </si>
  <si>
    <t>Pbrscaffold1280.0_36220__36573</t>
  </si>
  <si>
    <t>Pbrscaffold170.2.1_9143__9643</t>
  </si>
  <si>
    <t>Pbrscaffold170.2.1_9799__10152</t>
  </si>
  <si>
    <t>Pbrscaffold202.0.1_644639__645433</t>
  </si>
  <si>
    <t>Pbrscaffold202.0.1_589675__590469</t>
  </si>
  <si>
    <t>Pbrscaffold239.0_499764__499943</t>
  </si>
  <si>
    <t>Pbrscaffold474.0_167760__167894</t>
  </si>
  <si>
    <t>Pbrscaffold504.0_246740__247237</t>
  </si>
  <si>
    <t>Pbrscaffold585.0_82447__83007</t>
  </si>
  <si>
    <t>Pbrscaffold585.0_91818__92372</t>
  </si>
  <si>
    <t>Pbrscaffold590.0_200515__201015</t>
  </si>
  <si>
    <t>Pbrscaffold590.0_200011__200511</t>
  </si>
  <si>
    <t>Pbrscaffold590.0_199465__199965</t>
  </si>
  <si>
    <t>Pbrscaffold590.0_197167__197331</t>
  </si>
  <si>
    <t>Pbrscaffold590.0_196929__197120</t>
  </si>
  <si>
    <t>Pbrscaffold590.0_189196__189525</t>
  </si>
  <si>
    <t>Pbrscaffold590.0_188556__188909</t>
  </si>
  <si>
    <t>Pbrscaffold590.0_155548__155985</t>
  </si>
  <si>
    <t>Pbrscaffold590.0_154936__155322</t>
  </si>
  <si>
    <t>Pbrscaffold590.0_154039__154752</t>
  </si>
  <si>
    <t>Pbrscaffold590.0_153279__153992</t>
  </si>
  <si>
    <t>Pbrscaffold590.0_152519__153232</t>
  </si>
  <si>
    <t>Pbrscaffold590.0_151759__152472</t>
  </si>
  <si>
    <t>Pbrscaffold590.0_150999__151712</t>
  </si>
  <si>
    <t>Pbrscaffold590.0_149859__150572</t>
  </si>
  <si>
    <t>Pbrscaffold590.0_149099__149812</t>
  </si>
  <si>
    <t>Pbrscaffold590.0_147959__148672</t>
  </si>
  <si>
    <t>Pbrscaffold590.0_147199__147912</t>
  </si>
  <si>
    <t>Pbrscaffold590.0_146439__147152</t>
  </si>
  <si>
    <t>Pbrscaffold590.0_145679__146392</t>
  </si>
  <si>
    <t>Pbrscaffold590.0_144919__145632</t>
  </si>
  <si>
    <t>Pbrscaffold590.0_144159__144872</t>
  </si>
  <si>
    <t>Pbrscaffold590.0_143399__144112</t>
  </si>
  <si>
    <t>Pbrscaffold590.0_142639__143352</t>
  </si>
  <si>
    <t>Pbrscaffold590.0_141879__142592</t>
  </si>
  <si>
    <t>Pbrscaffold590.0_141119__141832</t>
  </si>
  <si>
    <t>Pbrscaffold590.0_140359__141072</t>
  </si>
  <si>
    <t>Pbrscaffold590.0_139599__140312</t>
  </si>
  <si>
    <t>Pbrscaffold590.0_138839__139552</t>
  </si>
  <si>
    <t>Pbrscaffold590.0_138094__138507</t>
  </si>
  <si>
    <t>Pbrscaffold590.0_137319__138032</t>
  </si>
  <si>
    <t>Pbrscaffold590.0_136559__137272</t>
  </si>
  <si>
    <t>Pbrscaffold590.0_135799__136512</t>
  </si>
  <si>
    <t>Pbrscaffold590.0_135039__135752</t>
  </si>
  <si>
    <t>Pbrscaffold590.0_133899__134612</t>
  </si>
  <si>
    <t>Pbrscaffold590.0_133139__133852</t>
  </si>
  <si>
    <t>Pbrscaffold590.0_132379__133092</t>
  </si>
  <si>
    <t>Pbrscaffold590.0_131619__132332</t>
  </si>
  <si>
    <t>Pbrscaffold590.0_130859__131572</t>
  </si>
  <si>
    <t>Pbrscaffold590.0_130099__130812</t>
  </si>
  <si>
    <t>Pbrscaffold590.0_129339__130052</t>
  </si>
  <si>
    <t>Pbrscaffold590.0_128579__129292</t>
  </si>
  <si>
    <t>Pbrscaffold590.0_127819__128532</t>
  </si>
  <si>
    <t>Pbrscaffold590.0_127059__127772</t>
  </si>
  <si>
    <t>Pbrscaffold590.0_126299__127012</t>
  </si>
  <si>
    <t>Pbrscaffold590.0_125539__126252</t>
  </si>
  <si>
    <t>Pbrscaffold590.0_124779__125492</t>
  </si>
  <si>
    <t>Pbrscaffold590.0_124019__124732</t>
  </si>
  <si>
    <t>Pbrscaffold590.0_123259__123972</t>
  </si>
  <si>
    <t>Pbrscaffold590.0_122499__123212</t>
  </si>
  <si>
    <t>Pbrscaffold590.0_121359__122072</t>
  </si>
  <si>
    <t>Pbrscaffold590.0_120599__121312</t>
  </si>
  <si>
    <t>Pbrscaffold590.0_119839__120552</t>
  </si>
  <si>
    <t>Pbrscaffold590.0_119079__119792</t>
  </si>
  <si>
    <t>Pbrscaffold590.0_118319__119032</t>
  </si>
  <si>
    <t>Pbrscaffold590.0_117559__118272</t>
  </si>
  <si>
    <t>Pbrscaffold590.0_116799__117512</t>
  </si>
  <si>
    <t>Pbrscaffold590.0_115738__116007</t>
  </si>
  <si>
    <t>Pbrscaffold590.0_189036__189389</t>
  </si>
  <si>
    <t>Pbrscaffold590.0_189676__190005</t>
  </si>
  <si>
    <t>Pbrscaffold590.0_197409__197600</t>
  </si>
  <si>
    <t>Pbrscaffold590.0_197647__197811</t>
  </si>
  <si>
    <t>Pbrscaffold590.0_199918__200430</t>
  </si>
  <si>
    <t>Pbrscaffold632.0_198708__199208</t>
  </si>
  <si>
    <t>Pbrscaffold632.0_172231__172584</t>
  </si>
  <si>
    <t>Pbrscaffold632.0_171586__172086</t>
  </si>
  <si>
    <t>Pbrscaffold632.0_127475__127828</t>
  </si>
  <si>
    <t>Pbrscaffold632.0_126830__127330</t>
  </si>
  <si>
    <t>Pbrscaffold632.0_54896__55180</t>
  </si>
  <si>
    <t>Pbrscaffold632.0_45239__45523</t>
  </si>
  <si>
    <t>Pbrscaffold660.0_160350__160559</t>
  </si>
  <si>
    <t>Pbrscaffold660.0_157177__157395</t>
  </si>
  <si>
    <t>Pbrscaffold661.0_181374__181727</t>
  </si>
  <si>
    <t>Pbrscaffold661.0_182014__182343</t>
  </si>
  <si>
    <t>Pbrscaffold661.0_189845__190261</t>
  </si>
  <si>
    <t>Pbrscaffold684.0_202996__203364</t>
  </si>
  <si>
    <t>Pbrscaffold684.0_170649__170825</t>
  </si>
  <si>
    <t>Pbrscaffold684.0_168736__168912</t>
  </si>
  <si>
    <t>Pbrscaffold684.0_203340__203708</t>
  </si>
  <si>
    <t>Pbrscaffold774.0_88855__89028</t>
  </si>
  <si>
    <t>Pbrscaffold803.0_42064__42297</t>
  </si>
  <si>
    <t>Pbrscaffold803.0_49441__49599</t>
  </si>
  <si>
    <t>Pbrscaffold803.0_143847__143984</t>
  </si>
  <si>
    <t>Pbrscaffold803.0_146753__146968</t>
  </si>
  <si>
    <t>Pbrscaffold803.0_156892__157107</t>
  </si>
  <si>
    <t>Pbrscaffold803.0_168924__169148</t>
  </si>
  <si>
    <t>Pbrscaffold803.0_181503__181703</t>
  </si>
  <si>
    <t>Pbrscaffold820.0_84717__85217</t>
  </si>
  <si>
    <t>Pbrscaffold820.0_85305__85802</t>
  </si>
  <si>
    <t>Pbrscaffold820.0_93897__94367</t>
  </si>
  <si>
    <t>Pbrscaffold820.0_94536__95075</t>
  </si>
  <si>
    <t>Pbrscaffold820.0_95727__96122</t>
  </si>
  <si>
    <t>Pbrscaffold820.0_96147__96368</t>
  </si>
  <si>
    <t>Pbrscaffold820.0_100605__101105</t>
  </si>
  <si>
    <t>Pbrscaffold820.0_101166__101519</t>
  </si>
  <si>
    <t>Pbrscaffold820.0_101670__102023</t>
  </si>
  <si>
    <t>Pbrscaffold825.0_146659__146754</t>
  </si>
  <si>
    <t>Pbrscaffold825.0_146582__146653</t>
  </si>
  <si>
    <t>Pbrscaffold830.0_93678__93830</t>
  </si>
  <si>
    <t>Pbrscaffold873.0_157522__157668</t>
  </si>
  <si>
    <t>Pbrscaffold886.0_120079__120162</t>
  </si>
  <si>
    <t>Pbrscaffold886.0_120162__120314</t>
  </si>
  <si>
    <t>Pbrscaffold927.0_83298__83729</t>
  </si>
  <si>
    <t>Pbrscaffold927.0_82615__83115</t>
  </si>
  <si>
    <t>Pbrscaffold927.0_65715__66146</t>
  </si>
  <si>
    <t>Pbrscaffold927.0_65032__65532</t>
  </si>
  <si>
    <t xml:space="preserve">Table S3. the summary of gene clusters. </t>
  </si>
  <si>
    <t xml:space="preserve">Summary </t>
  </si>
  <si>
    <t>Gene belong to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 Unicode MS"/>
      <family val="2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Fill="1"/>
    <xf numFmtId="0" fontId="2" fillId="0" borderId="1" xfId="0" applyFont="1" applyFill="1" applyBorder="1" applyAlignment="1">
      <alignment horizontal="center"/>
    </xf>
  </cellXfs>
  <cellStyles count="1">
    <cellStyle name="普通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/>
  </sheetPr>
  <dimension ref="A1:H749"/>
  <sheetViews>
    <sheetView tabSelected="1" workbookViewId="0">
      <pane ySplit="2" topLeftCell="A114" activePane="bottomLeft" state="frozen"/>
      <selection pane="bottomLeft" activeCell="H2" sqref="H2"/>
    </sheetView>
  </sheetViews>
  <sheetFormatPr baseColWidth="10" defaultColWidth="9" defaultRowHeight="16" outlineLevelRow="2" x14ac:dyDescent="0"/>
  <cols>
    <col min="1" max="1" width="22" style="2" customWidth="1"/>
    <col min="2" max="2" width="26.1640625" style="5" customWidth="1"/>
    <col min="3" max="3" width="37.33203125" style="5" customWidth="1"/>
    <col min="4" max="4" width="17.1640625" style="5" customWidth="1"/>
    <col min="5" max="5" width="9.5" style="5" bestFit="1" customWidth="1"/>
    <col min="6" max="6" width="9" style="4"/>
    <col min="7" max="7" width="10.6640625" style="5" customWidth="1"/>
    <col min="8" max="8" width="16.5" style="1" customWidth="1"/>
    <col min="9" max="16384" width="9" style="1"/>
  </cols>
  <sheetData>
    <row r="1" spans="1:8">
      <c r="A1" s="6" t="s">
        <v>1029</v>
      </c>
    </row>
    <row r="2" spans="1:8" ht="14">
      <c r="A2" s="7" t="s">
        <v>1030</v>
      </c>
      <c r="B2" s="7" t="s">
        <v>1031</v>
      </c>
      <c r="C2" s="7" t="s">
        <v>678</v>
      </c>
      <c r="D2" s="7" t="s">
        <v>679</v>
      </c>
      <c r="E2" s="7" t="s">
        <v>0</v>
      </c>
      <c r="F2" s="7" t="s">
        <v>1</v>
      </c>
      <c r="G2" s="7" t="s">
        <v>680</v>
      </c>
      <c r="H2" s="7" t="s">
        <v>681</v>
      </c>
    </row>
    <row r="3" spans="1:8" ht="14">
      <c r="A3" s="6" t="s">
        <v>677</v>
      </c>
      <c r="B3" s="3">
        <f>SUBTOTAL(3,B5:B746)</f>
        <v>591</v>
      </c>
      <c r="C3" s="3"/>
      <c r="D3" s="3"/>
      <c r="E3" s="3"/>
      <c r="F3" s="3"/>
      <c r="G3" s="3"/>
      <c r="H3" s="2"/>
    </row>
    <row r="4" spans="1:8" ht="14" outlineLevel="1">
      <c r="A4" s="6" t="s">
        <v>536</v>
      </c>
      <c r="B4" s="3">
        <f>SUBTOTAL(3,B5:B6)</f>
        <v>2</v>
      </c>
      <c r="C4" s="3"/>
      <c r="D4" s="3"/>
      <c r="E4" s="3"/>
      <c r="F4" s="3"/>
      <c r="G4" s="3"/>
      <c r="H4" s="2"/>
    </row>
    <row r="5" spans="1:8" ht="14" outlineLevel="2">
      <c r="A5" s="6"/>
      <c r="B5" s="3" t="s">
        <v>395</v>
      </c>
      <c r="C5" s="3" t="s">
        <v>682</v>
      </c>
      <c r="D5" s="3" t="s">
        <v>2</v>
      </c>
      <c r="E5" s="3">
        <v>8018605</v>
      </c>
      <c r="F5" s="3">
        <v>8020068</v>
      </c>
      <c r="G5" s="3" t="s">
        <v>676</v>
      </c>
      <c r="H5" s="2" t="s">
        <v>3</v>
      </c>
    </row>
    <row r="6" spans="1:8" ht="14" outlineLevel="2">
      <c r="A6" s="6"/>
      <c r="B6" s="3" t="s">
        <v>395</v>
      </c>
      <c r="C6" s="3" t="s">
        <v>683</v>
      </c>
      <c r="D6" s="3" t="s">
        <v>2</v>
      </c>
      <c r="E6" s="3">
        <v>8041573</v>
      </c>
      <c r="F6" s="3">
        <v>8042610</v>
      </c>
      <c r="G6" s="3" t="s">
        <v>676</v>
      </c>
      <c r="H6" s="2" t="s">
        <v>3</v>
      </c>
    </row>
    <row r="7" spans="1:8" ht="14" outlineLevel="1">
      <c r="A7" s="6" t="s">
        <v>537</v>
      </c>
      <c r="B7" s="3">
        <f>SUBTOTAL(3,B8:B9)</f>
        <v>2</v>
      </c>
      <c r="C7" s="3"/>
      <c r="D7" s="3"/>
      <c r="E7" s="3"/>
      <c r="F7" s="3"/>
      <c r="G7" s="3"/>
      <c r="H7" s="2"/>
    </row>
    <row r="8" spans="1:8" ht="14" outlineLevel="2">
      <c r="A8" s="6"/>
      <c r="B8" s="3" t="s">
        <v>396</v>
      </c>
      <c r="C8" s="3" t="s">
        <v>4</v>
      </c>
      <c r="D8" s="3" t="s">
        <v>2</v>
      </c>
      <c r="E8" s="3">
        <v>10359258</v>
      </c>
      <c r="F8" s="3">
        <v>10360456</v>
      </c>
      <c r="G8" s="3" t="s">
        <v>676</v>
      </c>
      <c r="H8" s="2" t="s">
        <v>5</v>
      </c>
    </row>
    <row r="9" spans="1:8" ht="14" outlineLevel="2">
      <c r="A9" s="6"/>
      <c r="B9" s="3" t="s">
        <v>396</v>
      </c>
      <c r="C9" s="3" t="s">
        <v>6</v>
      </c>
      <c r="D9" s="3" t="s">
        <v>2</v>
      </c>
      <c r="E9" s="3">
        <v>10364781</v>
      </c>
      <c r="F9" s="3">
        <v>10365218</v>
      </c>
      <c r="G9" s="3" t="s">
        <v>676</v>
      </c>
      <c r="H9" s="2" t="s">
        <v>7</v>
      </c>
    </row>
    <row r="10" spans="1:8" ht="14" outlineLevel="1">
      <c r="A10" s="6" t="s">
        <v>538</v>
      </c>
      <c r="B10" s="3">
        <f>SUBTOTAL(3,B11:B12)</f>
        <v>2</v>
      </c>
      <c r="C10" s="3"/>
      <c r="D10" s="3"/>
      <c r="E10" s="3"/>
      <c r="F10" s="3"/>
      <c r="G10" s="3"/>
      <c r="H10" s="2"/>
    </row>
    <row r="11" spans="1:8" ht="14" outlineLevel="2">
      <c r="A11" s="6"/>
      <c r="B11" s="3" t="s">
        <v>397</v>
      </c>
      <c r="C11" s="3" t="s">
        <v>8</v>
      </c>
      <c r="D11" s="3" t="s">
        <v>9</v>
      </c>
      <c r="E11" s="3">
        <v>453057</v>
      </c>
      <c r="F11" s="3">
        <v>453419</v>
      </c>
      <c r="G11" s="3" t="s">
        <v>676</v>
      </c>
      <c r="H11" s="2" t="s">
        <v>10</v>
      </c>
    </row>
    <row r="12" spans="1:8" ht="14" outlineLevel="2">
      <c r="A12" s="6"/>
      <c r="B12" s="3" t="s">
        <v>397</v>
      </c>
      <c r="C12" s="3" t="s">
        <v>684</v>
      </c>
      <c r="D12" s="3" t="s">
        <v>9</v>
      </c>
      <c r="E12" s="3">
        <v>456734</v>
      </c>
      <c r="F12" s="3">
        <v>456898</v>
      </c>
      <c r="G12" s="3" t="s">
        <v>676</v>
      </c>
      <c r="H12" s="2" t="s">
        <v>10</v>
      </c>
    </row>
    <row r="13" spans="1:8" ht="14" outlineLevel="1">
      <c r="A13" s="6" t="s">
        <v>539</v>
      </c>
      <c r="B13" s="3">
        <f>SUBTOTAL(3,B14:B16)</f>
        <v>3</v>
      </c>
      <c r="C13" s="3"/>
      <c r="D13" s="3"/>
      <c r="E13" s="3"/>
      <c r="F13" s="3"/>
      <c r="G13" s="3"/>
      <c r="H13" s="2"/>
    </row>
    <row r="14" spans="1:8" ht="14" outlineLevel="2">
      <c r="A14" s="6"/>
      <c r="B14" s="3" t="s">
        <v>398</v>
      </c>
      <c r="C14" s="3" t="s">
        <v>685</v>
      </c>
      <c r="D14" s="3" t="s">
        <v>9</v>
      </c>
      <c r="E14" s="3">
        <v>2325342</v>
      </c>
      <c r="F14" s="3">
        <v>2325488</v>
      </c>
      <c r="G14" s="3" t="s">
        <v>676</v>
      </c>
      <c r="H14" s="2" t="s">
        <v>11</v>
      </c>
    </row>
    <row r="15" spans="1:8" ht="14" outlineLevel="2">
      <c r="A15" s="6"/>
      <c r="B15" s="3" t="s">
        <v>398</v>
      </c>
      <c r="C15" s="3" t="s">
        <v>12</v>
      </c>
      <c r="D15" s="3" t="s">
        <v>9</v>
      </c>
      <c r="E15" s="3">
        <v>2328236</v>
      </c>
      <c r="F15" s="3">
        <v>2328675</v>
      </c>
      <c r="G15" s="3" t="s">
        <v>676</v>
      </c>
      <c r="H15" s="2" t="s">
        <v>13</v>
      </c>
    </row>
    <row r="16" spans="1:8" ht="14" outlineLevel="2">
      <c r="A16" s="6"/>
      <c r="B16" s="3" t="s">
        <v>398</v>
      </c>
      <c r="C16" s="3" t="s">
        <v>14</v>
      </c>
      <c r="D16" s="3" t="s">
        <v>9</v>
      </c>
      <c r="E16" s="3">
        <v>2390895</v>
      </c>
      <c r="F16" s="3">
        <v>2392537</v>
      </c>
      <c r="G16" s="3" t="s">
        <v>15</v>
      </c>
      <c r="H16" s="2" t="s">
        <v>16</v>
      </c>
    </row>
    <row r="17" spans="1:8" ht="14" outlineLevel="1">
      <c r="A17" s="6" t="s">
        <v>540</v>
      </c>
      <c r="B17" s="3">
        <f>SUBTOTAL(3,B18:B20)</f>
        <v>3</v>
      </c>
      <c r="C17" s="3"/>
      <c r="D17" s="3"/>
      <c r="E17" s="3"/>
      <c r="F17" s="3"/>
      <c r="G17" s="3"/>
      <c r="H17" s="2"/>
    </row>
    <row r="18" spans="1:8" ht="14" outlineLevel="2">
      <c r="B18" s="3" t="s">
        <v>399</v>
      </c>
      <c r="C18" s="3" t="s">
        <v>17</v>
      </c>
      <c r="D18" s="3" t="s">
        <v>9</v>
      </c>
      <c r="E18" s="3">
        <v>4372578</v>
      </c>
      <c r="F18" s="3">
        <v>4373529</v>
      </c>
      <c r="G18" s="3" t="s">
        <v>676</v>
      </c>
      <c r="H18" s="2" t="s">
        <v>18</v>
      </c>
    </row>
    <row r="19" spans="1:8" ht="14" outlineLevel="2">
      <c r="B19" s="3" t="s">
        <v>399</v>
      </c>
      <c r="C19" s="3" t="s">
        <v>686</v>
      </c>
      <c r="D19" s="3" t="s">
        <v>9</v>
      </c>
      <c r="E19" s="3">
        <v>4376451</v>
      </c>
      <c r="F19" s="3">
        <v>4376588</v>
      </c>
      <c r="G19" s="3" t="s">
        <v>676</v>
      </c>
      <c r="H19" s="2" t="s">
        <v>18</v>
      </c>
    </row>
    <row r="20" spans="1:8" ht="14" outlineLevel="2">
      <c r="B20" s="3" t="s">
        <v>399</v>
      </c>
      <c r="C20" s="3" t="s">
        <v>19</v>
      </c>
      <c r="D20" s="3" t="s">
        <v>9</v>
      </c>
      <c r="E20" s="3">
        <v>4393993</v>
      </c>
      <c r="F20" s="3">
        <v>4394975</v>
      </c>
      <c r="G20" s="3" t="s">
        <v>676</v>
      </c>
      <c r="H20" s="2" t="s">
        <v>20</v>
      </c>
    </row>
    <row r="21" spans="1:8" ht="14" outlineLevel="1">
      <c r="A21" s="6" t="s">
        <v>541</v>
      </c>
      <c r="B21" s="3">
        <f>SUBTOTAL(3,B22:B26)</f>
        <v>5</v>
      </c>
      <c r="C21" s="3"/>
      <c r="D21" s="3"/>
      <c r="E21" s="3"/>
      <c r="F21" s="3"/>
      <c r="G21" s="3"/>
      <c r="H21" s="2"/>
    </row>
    <row r="22" spans="1:8" ht="14" outlineLevel="2">
      <c r="B22" s="3" t="s">
        <v>400</v>
      </c>
      <c r="C22" s="3" t="s">
        <v>21</v>
      </c>
      <c r="D22" s="3" t="s">
        <v>9</v>
      </c>
      <c r="E22" s="3">
        <v>5540834</v>
      </c>
      <c r="F22" s="3">
        <v>5543839</v>
      </c>
      <c r="G22" s="3" t="s">
        <v>15</v>
      </c>
      <c r="H22" s="2" t="s">
        <v>22</v>
      </c>
    </row>
    <row r="23" spans="1:8" ht="14" outlineLevel="2">
      <c r="B23" s="3" t="s">
        <v>400</v>
      </c>
      <c r="C23" s="3" t="s">
        <v>23</v>
      </c>
      <c r="D23" s="3" t="s">
        <v>9</v>
      </c>
      <c r="E23" s="3">
        <v>5546615</v>
      </c>
      <c r="F23" s="3">
        <v>5547064</v>
      </c>
      <c r="G23" s="3" t="s">
        <v>15</v>
      </c>
      <c r="H23" s="2" t="s">
        <v>22</v>
      </c>
    </row>
    <row r="24" spans="1:8" ht="14" outlineLevel="2">
      <c r="B24" s="3" t="s">
        <v>400</v>
      </c>
      <c r="C24" s="3" t="s">
        <v>24</v>
      </c>
      <c r="D24" s="3" t="s">
        <v>9</v>
      </c>
      <c r="E24" s="3">
        <v>5550112</v>
      </c>
      <c r="F24" s="3">
        <v>5550564</v>
      </c>
      <c r="G24" s="3" t="s">
        <v>15</v>
      </c>
      <c r="H24" s="2" t="s">
        <v>22</v>
      </c>
    </row>
    <row r="25" spans="1:8" ht="14" outlineLevel="2">
      <c r="B25" s="3" t="s">
        <v>400</v>
      </c>
      <c r="C25" s="3" t="s">
        <v>25</v>
      </c>
      <c r="D25" s="3" t="s">
        <v>9</v>
      </c>
      <c r="E25" s="3">
        <v>5553229</v>
      </c>
      <c r="F25" s="3">
        <v>5553681</v>
      </c>
      <c r="G25" s="3" t="s">
        <v>15</v>
      </c>
      <c r="H25" s="2" t="s">
        <v>22</v>
      </c>
    </row>
    <row r="26" spans="1:8" ht="14" outlineLevel="2">
      <c r="B26" s="3" t="s">
        <v>400</v>
      </c>
      <c r="C26" s="3" t="s">
        <v>26</v>
      </c>
      <c r="D26" s="3" t="s">
        <v>9</v>
      </c>
      <c r="E26" s="3">
        <v>5555356</v>
      </c>
      <c r="F26" s="3">
        <v>5555838</v>
      </c>
      <c r="G26" s="3" t="s">
        <v>15</v>
      </c>
      <c r="H26" s="2" t="s">
        <v>22</v>
      </c>
    </row>
    <row r="27" spans="1:8" ht="14" outlineLevel="1">
      <c r="A27" s="6" t="s">
        <v>542</v>
      </c>
      <c r="B27" s="3">
        <f>SUBTOTAL(3,B28:B29)</f>
        <v>2</v>
      </c>
      <c r="C27" s="3"/>
      <c r="D27" s="3"/>
      <c r="E27" s="3"/>
      <c r="F27" s="3"/>
      <c r="G27" s="3"/>
      <c r="H27" s="2"/>
    </row>
    <row r="28" spans="1:8" ht="14" outlineLevel="2">
      <c r="B28" s="3" t="s">
        <v>401</v>
      </c>
      <c r="C28" s="3" t="s">
        <v>27</v>
      </c>
      <c r="D28" s="3" t="s">
        <v>9</v>
      </c>
      <c r="E28" s="3">
        <v>5748203</v>
      </c>
      <c r="F28" s="3">
        <v>5748895</v>
      </c>
      <c r="G28" s="3" t="s">
        <v>15</v>
      </c>
      <c r="H28" s="2" t="s">
        <v>28</v>
      </c>
    </row>
    <row r="29" spans="1:8" ht="14" outlineLevel="2">
      <c r="B29" s="3" t="s">
        <v>401</v>
      </c>
      <c r="C29" s="3" t="s">
        <v>29</v>
      </c>
      <c r="D29" s="3" t="s">
        <v>9</v>
      </c>
      <c r="E29" s="3">
        <v>5751847</v>
      </c>
      <c r="F29" s="3">
        <v>5752194</v>
      </c>
      <c r="G29" s="3" t="s">
        <v>15</v>
      </c>
      <c r="H29" s="2" t="s">
        <v>30</v>
      </c>
    </row>
    <row r="30" spans="1:8" ht="14" outlineLevel="1">
      <c r="A30" s="6" t="s">
        <v>543</v>
      </c>
      <c r="B30" s="3">
        <f>SUBTOTAL(3,B31:B41)</f>
        <v>11</v>
      </c>
      <c r="C30" s="3"/>
      <c r="D30" s="3"/>
      <c r="E30" s="3"/>
      <c r="F30" s="3"/>
      <c r="G30" s="3"/>
      <c r="H30" s="2"/>
    </row>
    <row r="31" spans="1:8" ht="14" outlineLevel="2">
      <c r="A31" s="6"/>
      <c r="B31" s="3" t="s">
        <v>402</v>
      </c>
      <c r="C31" s="3" t="s">
        <v>687</v>
      </c>
      <c r="D31" s="3" t="s">
        <v>9</v>
      </c>
      <c r="E31" s="3">
        <v>12689524</v>
      </c>
      <c r="F31" s="3">
        <v>12689691</v>
      </c>
      <c r="G31" s="3" t="s">
        <v>676</v>
      </c>
      <c r="H31" s="2" t="s">
        <v>31</v>
      </c>
    </row>
    <row r="32" spans="1:8" ht="14" outlineLevel="2">
      <c r="A32" s="6"/>
      <c r="B32" s="3" t="s">
        <v>402</v>
      </c>
      <c r="C32" s="3" t="s">
        <v>688</v>
      </c>
      <c r="D32" s="3" t="s">
        <v>9</v>
      </c>
      <c r="E32" s="3">
        <v>12692252</v>
      </c>
      <c r="F32" s="3">
        <v>12692419</v>
      </c>
      <c r="G32" s="3" t="s">
        <v>676</v>
      </c>
      <c r="H32" s="2" t="s">
        <v>32</v>
      </c>
    </row>
    <row r="33" spans="1:8" ht="14" outlineLevel="2">
      <c r="A33" s="6"/>
      <c r="B33" s="3" t="s">
        <v>402</v>
      </c>
      <c r="C33" s="3" t="s">
        <v>689</v>
      </c>
      <c r="D33" s="3" t="s">
        <v>9</v>
      </c>
      <c r="E33" s="3">
        <v>12692743</v>
      </c>
      <c r="F33" s="3">
        <v>12692910</v>
      </c>
      <c r="G33" s="3" t="s">
        <v>676</v>
      </c>
      <c r="H33" s="2" t="s">
        <v>33</v>
      </c>
    </row>
    <row r="34" spans="1:8" ht="14" outlineLevel="2">
      <c r="A34" s="6"/>
      <c r="B34" s="3" t="s">
        <v>402</v>
      </c>
      <c r="C34" s="3" t="s">
        <v>690</v>
      </c>
      <c r="D34" s="3" t="s">
        <v>9</v>
      </c>
      <c r="E34" s="3">
        <v>12698561</v>
      </c>
      <c r="F34" s="3">
        <v>12698692</v>
      </c>
      <c r="G34" s="3" t="s">
        <v>676</v>
      </c>
      <c r="H34" s="2" t="s">
        <v>34</v>
      </c>
    </row>
    <row r="35" spans="1:8" ht="14" outlineLevel="2">
      <c r="A35" s="6"/>
      <c r="B35" s="3" t="s">
        <v>402</v>
      </c>
      <c r="C35" s="3" t="s">
        <v>691</v>
      </c>
      <c r="D35" s="3" t="s">
        <v>9</v>
      </c>
      <c r="E35" s="3">
        <v>12701434</v>
      </c>
      <c r="F35" s="3">
        <v>12701601</v>
      </c>
      <c r="G35" s="3" t="s">
        <v>676</v>
      </c>
      <c r="H35" s="2" t="s">
        <v>35</v>
      </c>
    </row>
    <row r="36" spans="1:8" ht="14" outlineLevel="2">
      <c r="A36" s="6"/>
      <c r="B36" s="3" t="s">
        <v>402</v>
      </c>
      <c r="C36" s="3" t="s">
        <v>36</v>
      </c>
      <c r="D36" s="3" t="s">
        <v>9</v>
      </c>
      <c r="E36" s="3">
        <v>12704244</v>
      </c>
      <c r="F36" s="3">
        <v>12704604</v>
      </c>
      <c r="G36" s="3" t="s">
        <v>676</v>
      </c>
      <c r="H36" s="2" t="s">
        <v>34</v>
      </c>
    </row>
    <row r="37" spans="1:8" ht="14" outlineLevel="2">
      <c r="A37" s="6"/>
      <c r="B37" s="3" t="s">
        <v>402</v>
      </c>
      <c r="C37" s="3" t="s">
        <v>692</v>
      </c>
      <c r="D37" s="3" t="s">
        <v>9</v>
      </c>
      <c r="E37" s="3">
        <v>12707218</v>
      </c>
      <c r="F37" s="3">
        <v>12707349</v>
      </c>
      <c r="G37" s="3" t="s">
        <v>676</v>
      </c>
      <c r="H37" s="2" t="s">
        <v>34</v>
      </c>
    </row>
    <row r="38" spans="1:8" ht="14" outlineLevel="2">
      <c r="A38" s="6"/>
      <c r="B38" s="3" t="s">
        <v>402</v>
      </c>
      <c r="C38" s="3" t="s">
        <v>693</v>
      </c>
      <c r="D38" s="3" t="s">
        <v>9</v>
      </c>
      <c r="E38" s="3">
        <v>12707781</v>
      </c>
      <c r="F38" s="3">
        <v>12707948</v>
      </c>
      <c r="G38" s="3" t="s">
        <v>676</v>
      </c>
      <c r="H38" s="2" t="s">
        <v>33</v>
      </c>
    </row>
    <row r="39" spans="1:8" ht="14" outlineLevel="2">
      <c r="A39" s="6"/>
      <c r="B39" s="3" t="s">
        <v>402</v>
      </c>
      <c r="C39" s="3" t="s">
        <v>694</v>
      </c>
      <c r="D39" s="3" t="s">
        <v>9</v>
      </c>
      <c r="E39" s="3">
        <v>12708305</v>
      </c>
      <c r="F39" s="3">
        <v>12708472</v>
      </c>
      <c r="G39" s="3" t="s">
        <v>676</v>
      </c>
      <c r="H39" s="2" t="s">
        <v>33</v>
      </c>
    </row>
    <row r="40" spans="1:8" ht="14" outlineLevel="2">
      <c r="A40" s="6"/>
      <c r="B40" s="3" t="s">
        <v>402</v>
      </c>
      <c r="C40" s="3" t="s">
        <v>695</v>
      </c>
      <c r="D40" s="3" t="s">
        <v>9</v>
      </c>
      <c r="E40" s="3">
        <v>12711426</v>
      </c>
      <c r="F40" s="3">
        <v>12711593</v>
      </c>
      <c r="G40" s="3" t="s">
        <v>676</v>
      </c>
      <c r="H40" s="2" t="s">
        <v>32</v>
      </c>
    </row>
    <row r="41" spans="1:8" ht="14" outlineLevel="2">
      <c r="A41" s="6"/>
      <c r="B41" s="3" t="s">
        <v>402</v>
      </c>
      <c r="C41" s="3" t="s">
        <v>696</v>
      </c>
      <c r="D41" s="3" t="s">
        <v>9</v>
      </c>
      <c r="E41" s="3">
        <v>12719930</v>
      </c>
      <c r="F41" s="3">
        <v>12720040</v>
      </c>
      <c r="G41" s="3" t="s">
        <v>676</v>
      </c>
      <c r="H41" s="2" t="s">
        <v>37</v>
      </c>
    </row>
    <row r="42" spans="1:8" ht="14" outlineLevel="1">
      <c r="A42" s="6" t="s">
        <v>544</v>
      </c>
      <c r="B42" s="3">
        <f>SUBTOTAL(3,B43:B44)</f>
        <v>2</v>
      </c>
      <c r="C42" s="3"/>
      <c r="D42" s="3"/>
      <c r="E42" s="3"/>
      <c r="F42" s="3"/>
      <c r="G42" s="3"/>
      <c r="H42" s="2"/>
    </row>
    <row r="43" spans="1:8" ht="14" outlineLevel="2">
      <c r="B43" s="3" t="s">
        <v>403</v>
      </c>
      <c r="C43" s="3" t="s">
        <v>38</v>
      </c>
      <c r="D43" s="3" t="s">
        <v>9</v>
      </c>
      <c r="E43" s="3">
        <v>13681197</v>
      </c>
      <c r="F43" s="3">
        <v>13683756</v>
      </c>
      <c r="G43" s="3" t="s">
        <v>676</v>
      </c>
      <c r="H43" s="2" t="s">
        <v>39</v>
      </c>
    </row>
    <row r="44" spans="1:8" ht="14" outlineLevel="2">
      <c r="B44" s="3" t="s">
        <v>403</v>
      </c>
      <c r="C44" s="3" t="s">
        <v>697</v>
      </c>
      <c r="D44" s="3" t="s">
        <v>9</v>
      </c>
      <c r="E44" s="3">
        <v>13750268</v>
      </c>
      <c r="F44" s="3">
        <v>13751233</v>
      </c>
      <c r="G44" s="3" t="s">
        <v>15</v>
      </c>
      <c r="H44" s="2" t="s">
        <v>39</v>
      </c>
    </row>
    <row r="45" spans="1:8" ht="14" outlineLevel="1">
      <c r="A45" s="6" t="s">
        <v>545</v>
      </c>
      <c r="B45" s="3">
        <f>SUBTOTAL(3,B46:B47)</f>
        <v>2</v>
      </c>
      <c r="C45" s="3"/>
      <c r="D45" s="3"/>
      <c r="E45" s="3"/>
      <c r="F45" s="3"/>
      <c r="G45" s="3"/>
      <c r="H45" s="2"/>
    </row>
    <row r="46" spans="1:8" ht="14" outlineLevel="2">
      <c r="B46" s="3" t="s">
        <v>404</v>
      </c>
      <c r="C46" s="3" t="s">
        <v>40</v>
      </c>
      <c r="D46" s="3" t="s">
        <v>9</v>
      </c>
      <c r="E46" s="3">
        <v>17053357</v>
      </c>
      <c r="F46" s="3">
        <v>17055059</v>
      </c>
      <c r="G46" s="3" t="s">
        <v>15</v>
      </c>
      <c r="H46" s="2" t="s">
        <v>41</v>
      </c>
    </row>
    <row r="47" spans="1:8" ht="14" outlineLevel="2">
      <c r="B47" s="3" t="s">
        <v>404</v>
      </c>
      <c r="C47" s="3" t="s">
        <v>42</v>
      </c>
      <c r="D47" s="3" t="s">
        <v>9</v>
      </c>
      <c r="E47" s="3">
        <v>17110430</v>
      </c>
      <c r="F47" s="3">
        <v>17113087</v>
      </c>
      <c r="G47" s="3" t="s">
        <v>15</v>
      </c>
      <c r="H47" s="2" t="s">
        <v>43</v>
      </c>
    </row>
    <row r="48" spans="1:8" ht="14" outlineLevel="1">
      <c r="A48" s="6" t="s">
        <v>546</v>
      </c>
      <c r="B48" s="3">
        <f>SUBTOTAL(3,B49:B50)</f>
        <v>2</v>
      </c>
      <c r="C48" s="3"/>
      <c r="D48" s="3"/>
      <c r="E48" s="3"/>
      <c r="F48" s="3"/>
      <c r="G48" s="3"/>
      <c r="H48" s="2"/>
    </row>
    <row r="49" spans="1:8" ht="14" outlineLevel="2">
      <c r="B49" s="3" t="s">
        <v>405</v>
      </c>
      <c r="C49" s="3" t="s">
        <v>698</v>
      </c>
      <c r="D49" s="3" t="s">
        <v>9</v>
      </c>
      <c r="E49" s="3">
        <v>17433136</v>
      </c>
      <c r="F49" s="3">
        <v>17433489</v>
      </c>
      <c r="G49" s="3" t="s">
        <v>15</v>
      </c>
      <c r="H49" s="2" t="s">
        <v>39</v>
      </c>
    </row>
    <row r="50" spans="1:8" ht="14" outlineLevel="2">
      <c r="B50" s="3" t="s">
        <v>405</v>
      </c>
      <c r="C50" s="3" t="s">
        <v>699</v>
      </c>
      <c r="D50" s="3" t="s">
        <v>9</v>
      </c>
      <c r="E50" s="3">
        <v>17433567</v>
      </c>
      <c r="F50" s="3">
        <v>17433920</v>
      </c>
      <c r="G50" s="3" t="s">
        <v>15</v>
      </c>
      <c r="H50" s="2" t="s">
        <v>44</v>
      </c>
    </row>
    <row r="51" spans="1:8" ht="14" outlineLevel="1">
      <c r="A51" s="6" t="s">
        <v>547</v>
      </c>
      <c r="B51" s="3">
        <f>SUBTOTAL(3,B52:B53)</f>
        <v>2</v>
      </c>
      <c r="C51" s="3"/>
      <c r="D51" s="3"/>
      <c r="E51" s="3"/>
      <c r="F51" s="3"/>
      <c r="G51" s="3"/>
      <c r="H51" s="2"/>
    </row>
    <row r="52" spans="1:8" ht="14" outlineLevel="2">
      <c r="B52" s="3" t="s">
        <v>406</v>
      </c>
      <c r="C52" s="3" t="s">
        <v>45</v>
      </c>
      <c r="D52" s="3" t="s">
        <v>46</v>
      </c>
      <c r="E52" s="3">
        <v>1112854</v>
      </c>
      <c r="F52" s="3">
        <v>1113845</v>
      </c>
      <c r="G52" s="3" t="s">
        <v>676</v>
      </c>
      <c r="H52" s="2" t="s">
        <v>47</v>
      </c>
    </row>
    <row r="53" spans="1:8" ht="14" outlineLevel="2">
      <c r="B53" s="3" t="s">
        <v>406</v>
      </c>
      <c r="C53" s="3" t="s">
        <v>48</v>
      </c>
      <c r="D53" s="3" t="s">
        <v>46</v>
      </c>
      <c r="E53" s="3">
        <v>1122132</v>
      </c>
      <c r="F53" s="3">
        <v>1123320</v>
      </c>
      <c r="G53" s="3" t="s">
        <v>676</v>
      </c>
      <c r="H53" s="2" t="s">
        <v>47</v>
      </c>
    </row>
    <row r="54" spans="1:8" ht="14" outlineLevel="1">
      <c r="A54" s="6" t="s">
        <v>548</v>
      </c>
      <c r="B54" s="3">
        <f>SUBTOTAL(3,B55:B58)</f>
        <v>4</v>
      </c>
      <c r="C54" s="3"/>
      <c r="D54" s="3"/>
      <c r="E54" s="3"/>
      <c r="F54" s="3"/>
      <c r="G54" s="3"/>
      <c r="H54" s="2"/>
    </row>
    <row r="55" spans="1:8" ht="14" outlineLevel="2">
      <c r="B55" s="3" t="s">
        <v>407</v>
      </c>
      <c r="C55" s="3" t="s">
        <v>49</v>
      </c>
      <c r="D55" s="3" t="s">
        <v>46</v>
      </c>
      <c r="E55" s="3">
        <v>1513817</v>
      </c>
      <c r="F55" s="3">
        <v>1514293</v>
      </c>
      <c r="G55" s="3" t="s">
        <v>676</v>
      </c>
      <c r="H55" s="2" t="s">
        <v>50</v>
      </c>
    </row>
    <row r="56" spans="1:8" ht="14" outlineLevel="2">
      <c r="B56" s="3" t="s">
        <v>407</v>
      </c>
      <c r="C56" s="3" t="s">
        <v>51</v>
      </c>
      <c r="D56" s="3" t="s">
        <v>46</v>
      </c>
      <c r="E56" s="3">
        <v>1533041</v>
      </c>
      <c r="F56" s="3">
        <v>1534276</v>
      </c>
      <c r="G56" s="3" t="s">
        <v>15</v>
      </c>
      <c r="H56" s="2" t="s">
        <v>52</v>
      </c>
    </row>
    <row r="57" spans="1:8" ht="14" outlineLevel="2">
      <c r="B57" s="3" t="s">
        <v>407</v>
      </c>
      <c r="C57" s="3" t="s">
        <v>53</v>
      </c>
      <c r="D57" s="3" t="s">
        <v>46</v>
      </c>
      <c r="E57" s="3">
        <v>1535175</v>
      </c>
      <c r="F57" s="3">
        <v>1536578</v>
      </c>
      <c r="G57" s="3" t="s">
        <v>676</v>
      </c>
      <c r="H57" s="2" t="s">
        <v>54</v>
      </c>
    </row>
    <row r="58" spans="1:8" ht="14" outlineLevel="2">
      <c r="B58" s="3" t="s">
        <v>407</v>
      </c>
      <c r="C58" s="3" t="s">
        <v>55</v>
      </c>
      <c r="D58" s="3" t="s">
        <v>46</v>
      </c>
      <c r="E58" s="3">
        <v>1539361</v>
      </c>
      <c r="F58" s="3">
        <v>1540136</v>
      </c>
      <c r="G58" s="3" t="s">
        <v>676</v>
      </c>
      <c r="H58" s="2" t="s">
        <v>54</v>
      </c>
    </row>
    <row r="59" spans="1:8" ht="14" outlineLevel="1">
      <c r="A59" s="6" t="s">
        <v>549</v>
      </c>
      <c r="B59" s="3">
        <f>SUBTOTAL(3,B60:B62)</f>
        <v>3</v>
      </c>
      <c r="C59" s="3"/>
      <c r="D59" s="3"/>
      <c r="E59" s="3"/>
      <c r="F59" s="3"/>
      <c r="G59" s="3"/>
      <c r="H59" s="2"/>
    </row>
    <row r="60" spans="1:8" ht="14" outlineLevel="2">
      <c r="B60" s="3" t="s">
        <v>408</v>
      </c>
      <c r="C60" s="3" t="s">
        <v>700</v>
      </c>
      <c r="D60" s="3" t="s">
        <v>46</v>
      </c>
      <c r="E60" s="3">
        <v>2151394</v>
      </c>
      <c r="F60" s="3">
        <v>2151948</v>
      </c>
      <c r="G60" s="3" t="s">
        <v>15</v>
      </c>
      <c r="H60" s="2" t="s">
        <v>44</v>
      </c>
    </row>
    <row r="61" spans="1:8" ht="14" outlineLevel="2">
      <c r="B61" s="3" t="s">
        <v>408</v>
      </c>
      <c r="C61" s="3" t="s">
        <v>701</v>
      </c>
      <c r="D61" s="3" t="s">
        <v>46</v>
      </c>
      <c r="E61" s="3">
        <v>2159909</v>
      </c>
      <c r="F61" s="3">
        <v>2160409</v>
      </c>
      <c r="G61" s="3" t="s">
        <v>15</v>
      </c>
      <c r="H61" s="2" t="s">
        <v>44</v>
      </c>
    </row>
    <row r="62" spans="1:8" ht="14" outlineLevel="2">
      <c r="B62" s="3" t="s">
        <v>408</v>
      </c>
      <c r="C62" s="3" t="s">
        <v>702</v>
      </c>
      <c r="D62" s="3" t="s">
        <v>46</v>
      </c>
      <c r="E62" s="3">
        <v>2160634</v>
      </c>
      <c r="F62" s="3">
        <v>2161134</v>
      </c>
      <c r="G62" s="3" t="s">
        <v>15</v>
      </c>
      <c r="H62" s="2" t="s">
        <v>44</v>
      </c>
    </row>
    <row r="63" spans="1:8" ht="14" outlineLevel="1">
      <c r="A63" s="6" t="s">
        <v>550</v>
      </c>
      <c r="B63" s="3">
        <f>SUBTOTAL(3,B64:B66)</f>
        <v>3</v>
      </c>
      <c r="C63" s="3"/>
      <c r="D63" s="3"/>
      <c r="E63" s="3"/>
      <c r="F63" s="3"/>
      <c r="G63" s="3"/>
      <c r="H63" s="2"/>
    </row>
    <row r="64" spans="1:8" ht="14" outlineLevel="2">
      <c r="B64" s="3" t="s">
        <v>409</v>
      </c>
      <c r="C64" s="3" t="s">
        <v>56</v>
      </c>
      <c r="D64" s="3" t="s">
        <v>46</v>
      </c>
      <c r="E64" s="3">
        <v>4543778</v>
      </c>
      <c r="F64" s="3">
        <v>4544452</v>
      </c>
      <c r="G64" s="3" t="s">
        <v>15</v>
      </c>
      <c r="H64" s="2" t="s">
        <v>57</v>
      </c>
    </row>
    <row r="65" spans="1:8" ht="14" outlineLevel="2">
      <c r="B65" s="3" t="s">
        <v>409</v>
      </c>
      <c r="C65" s="3" t="s">
        <v>703</v>
      </c>
      <c r="D65" s="3" t="s">
        <v>46</v>
      </c>
      <c r="E65" s="3">
        <v>4545957</v>
      </c>
      <c r="F65" s="3">
        <v>4546328</v>
      </c>
      <c r="G65" s="3" t="s">
        <v>15</v>
      </c>
      <c r="H65" s="2" t="s">
        <v>57</v>
      </c>
    </row>
    <row r="66" spans="1:8" ht="14" outlineLevel="2">
      <c r="B66" s="3" t="s">
        <v>409</v>
      </c>
      <c r="C66" s="3" t="s">
        <v>58</v>
      </c>
      <c r="D66" s="3" t="s">
        <v>46</v>
      </c>
      <c r="E66" s="3">
        <v>4573137</v>
      </c>
      <c r="F66" s="3">
        <v>4581546</v>
      </c>
      <c r="G66" s="3" t="s">
        <v>15</v>
      </c>
      <c r="H66" s="2" t="s">
        <v>57</v>
      </c>
    </row>
    <row r="67" spans="1:8" ht="14" outlineLevel="1">
      <c r="A67" s="6" t="s">
        <v>551</v>
      </c>
      <c r="B67" s="3">
        <f>SUBTOTAL(3,B68:B70)</f>
        <v>3</v>
      </c>
      <c r="C67" s="3"/>
      <c r="D67" s="3"/>
      <c r="E67" s="3"/>
      <c r="F67" s="3"/>
      <c r="G67" s="3"/>
      <c r="H67" s="2"/>
    </row>
    <row r="68" spans="1:8" ht="14" outlineLevel="2">
      <c r="B68" s="3" t="s">
        <v>410</v>
      </c>
      <c r="C68" s="3" t="s">
        <v>59</v>
      </c>
      <c r="D68" s="3" t="s">
        <v>46</v>
      </c>
      <c r="E68" s="3">
        <v>5513567</v>
      </c>
      <c r="F68" s="3">
        <v>5515024</v>
      </c>
      <c r="G68" s="3" t="s">
        <v>15</v>
      </c>
      <c r="H68" s="2" t="s">
        <v>60</v>
      </c>
    </row>
    <row r="69" spans="1:8" ht="14" outlineLevel="2">
      <c r="B69" s="3" t="s">
        <v>410</v>
      </c>
      <c r="C69" s="3" t="s">
        <v>61</v>
      </c>
      <c r="D69" s="3" t="s">
        <v>46</v>
      </c>
      <c r="E69" s="3">
        <v>5522538</v>
      </c>
      <c r="F69" s="3">
        <v>5523876</v>
      </c>
      <c r="G69" s="3" t="s">
        <v>15</v>
      </c>
      <c r="H69" s="2" t="s">
        <v>60</v>
      </c>
    </row>
    <row r="70" spans="1:8" ht="14" outlineLevel="2">
      <c r="B70" s="3" t="s">
        <v>410</v>
      </c>
      <c r="C70" s="3" t="s">
        <v>62</v>
      </c>
      <c r="D70" s="3" t="s">
        <v>46</v>
      </c>
      <c r="E70" s="3">
        <v>5530032</v>
      </c>
      <c r="F70" s="3">
        <v>5531424</v>
      </c>
      <c r="G70" s="3" t="s">
        <v>15</v>
      </c>
      <c r="H70" s="2" t="s">
        <v>60</v>
      </c>
    </row>
    <row r="71" spans="1:8" ht="14" outlineLevel="1">
      <c r="A71" s="6" t="s">
        <v>552</v>
      </c>
      <c r="B71" s="3">
        <f>SUBTOTAL(3,B72:B75)</f>
        <v>4</v>
      </c>
      <c r="C71" s="3"/>
      <c r="D71" s="3"/>
      <c r="E71" s="3"/>
      <c r="F71" s="3"/>
      <c r="G71" s="3"/>
      <c r="H71" s="2"/>
    </row>
    <row r="72" spans="1:8" ht="14" outlineLevel="2">
      <c r="B72" s="3" t="s">
        <v>411</v>
      </c>
      <c r="C72" s="3" t="s">
        <v>704</v>
      </c>
      <c r="D72" s="3" t="s">
        <v>46</v>
      </c>
      <c r="E72" s="3">
        <v>12121980</v>
      </c>
      <c r="F72" s="3">
        <v>12122165</v>
      </c>
      <c r="G72" s="3" t="s">
        <v>676</v>
      </c>
      <c r="H72" s="2" t="s">
        <v>63</v>
      </c>
    </row>
    <row r="73" spans="1:8" ht="14" outlineLevel="2">
      <c r="B73" s="3" t="s">
        <v>411</v>
      </c>
      <c r="C73" s="3" t="s">
        <v>64</v>
      </c>
      <c r="D73" s="3" t="s">
        <v>46</v>
      </c>
      <c r="E73" s="3">
        <v>12129732</v>
      </c>
      <c r="F73" s="3">
        <v>12130281</v>
      </c>
      <c r="G73" s="3" t="s">
        <v>676</v>
      </c>
      <c r="H73" s="2" t="s">
        <v>11</v>
      </c>
    </row>
    <row r="74" spans="1:8" ht="14" outlineLevel="2">
      <c r="B74" s="3" t="s">
        <v>411</v>
      </c>
      <c r="C74" s="3" t="s">
        <v>705</v>
      </c>
      <c r="D74" s="3" t="s">
        <v>46</v>
      </c>
      <c r="E74" s="3">
        <v>12138770</v>
      </c>
      <c r="F74" s="3">
        <v>12138955</v>
      </c>
      <c r="G74" s="3" t="s">
        <v>676</v>
      </c>
      <c r="H74" s="2" t="s">
        <v>63</v>
      </c>
    </row>
    <row r="75" spans="1:8" ht="14" outlineLevel="2">
      <c r="B75" s="3" t="s">
        <v>411</v>
      </c>
      <c r="C75" s="3" t="s">
        <v>706</v>
      </c>
      <c r="D75" s="3" t="s">
        <v>46</v>
      </c>
      <c r="E75" s="3">
        <v>12149115</v>
      </c>
      <c r="F75" s="3">
        <v>12149300</v>
      </c>
      <c r="G75" s="3" t="s">
        <v>676</v>
      </c>
      <c r="H75" s="2" t="s">
        <v>63</v>
      </c>
    </row>
    <row r="76" spans="1:8" ht="14" outlineLevel="1">
      <c r="A76" s="6" t="s">
        <v>553</v>
      </c>
      <c r="B76" s="3">
        <f>SUBTOTAL(3,B77:B87)</f>
        <v>11</v>
      </c>
      <c r="C76" s="3"/>
      <c r="D76" s="3"/>
      <c r="E76" s="3"/>
      <c r="F76" s="3"/>
      <c r="G76" s="3"/>
      <c r="H76" s="2"/>
    </row>
    <row r="77" spans="1:8" ht="14" outlineLevel="2">
      <c r="B77" s="3" t="s">
        <v>412</v>
      </c>
      <c r="C77" s="3" t="s">
        <v>707</v>
      </c>
      <c r="D77" s="3" t="s">
        <v>46</v>
      </c>
      <c r="E77" s="3">
        <v>17800266</v>
      </c>
      <c r="F77" s="3">
        <v>17800619</v>
      </c>
      <c r="G77" s="3" t="s">
        <v>15</v>
      </c>
      <c r="H77" s="2" t="s">
        <v>44</v>
      </c>
    </row>
    <row r="78" spans="1:8" ht="14" outlineLevel="2">
      <c r="B78" s="3" t="s">
        <v>412</v>
      </c>
      <c r="C78" s="3" t="s">
        <v>708</v>
      </c>
      <c r="D78" s="3" t="s">
        <v>46</v>
      </c>
      <c r="E78" s="3">
        <v>17800638</v>
      </c>
      <c r="F78" s="3">
        <v>17801138</v>
      </c>
      <c r="G78" s="3" t="s">
        <v>15</v>
      </c>
      <c r="H78" s="2" t="s">
        <v>44</v>
      </c>
    </row>
    <row r="79" spans="1:8" ht="14" outlineLevel="2">
      <c r="B79" s="3" t="s">
        <v>412</v>
      </c>
      <c r="C79" s="3" t="s">
        <v>709</v>
      </c>
      <c r="D79" s="3" t="s">
        <v>46</v>
      </c>
      <c r="E79" s="3">
        <v>17801142</v>
      </c>
      <c r="F79" s="3">
        <v>17801642</v>
      </c>
      <c r="G79" s="3" t="s">
        <v>15</v>
      </c>
      <c r="H79" s="2" t="s">
        <v>44</v>
      </c>
    </row>
    <row r="80" spans="1:8" ht="14" outlineLevel="2">
      <c r="B80" s="3" t="s">
        <v>412</v>
      </c>
      <c r="C80" s="3" t="s">
        <v>710</v>
      </c>
      <c r="D80" s="3" t="s">
        <v>46</v>
      </c>
      <c r="E80" s="3">
        <v>17801646</v>
      </c>
      <c r="F80" s="3">
        <v>17802146</v>
      </c>
      <c r="G80" s="3" t="s">
        <v>15</v>
      </c>
      <c r="H80" s="2" t="s">
        <v>44</v>
      </c>
    </row>
    <row r="81" spans="1:8" ht="14" outlineLevel="2">
      <c r="B81" s="3" t="s">
        <v>412</v>
      </c>
      <c r="C81" s="3" t="s">
        <v>711</v>
      </c>
      <c r="D81" s="3" t="s">
        <v>46</v>
      </c>
      <c r="E81" s="3">
        <v>17802150</v>
      </c>
      <c r="F81" s="3">
        <v>17802650</v>
      </c>
      <c r="G81" s="3" t="s">
        <v>15</v>
      </c>
      <c r="H81" s="2" t="s">
        <v>44</v>
      </c>
    </row>
    <row r="82" spans="1:8" ht="14" outlineLevel="2">
      <c r="B82" s="3" t="s">
        <v>412</v>
      </c>
      <c r="C82" s="3" t="s">
        <v>712</v>
      </c>
      <c r="D82" s="3" t="s">
        <v>46</v>
      </c>
      <c r="E82" s="3">
        <v>17802654</v>
      </c>
      <c r="F82" s="3">
        <v>17803154</v>
      </c>
      <c r="G82" s="3" t="s">
        <v>15</v>
      </c>
      <c r="H82" s="2" t="s">
        <v>44</v>
      </c>
    </row>
    <row r="83" spans="1:8" ht="14" outlineLevel="2">
      <c r="B83" s="3" t="s">
        <v>412</v>
      </c>
      <c r="C83" s="3" t="s">
        <v>713</v>
      </c>
      <c r="D83" s="3" t="s">
        <v>46</v>
      </c>
      <c r="E83" s="3">
        <v>17803158</v>
      </c>
      <c r="F83" s="3">
        <v>17803658</v>
      </c>
      <c r="G83" s="3" t="s">
        <v>15</v>
      </c>
      <c r="H83" s="2" t="s">
        <v>44</v>
      </c>
    </row>
    <row r="84" spans="1:8" ht="14" outlineLevel="2">
      <c r="B84" s="3" t="s">
        <v>412</v>
      </c>
      <c r="C84" s="3" t="s">
        <v>714</v>
      </c>
      <c r="D84" s="3" t="s">
        <v>46</v>
      </c>
      <c r="E84" s="3">
        <v>17803662</v>
      </c>
      <c r="F84" s="3">
        <v>17804162</v>
      </c>
      <c r="G84" s="3" t="s">
        <v>15</v>
      </c>
      <c r="H84" s="2" t="s">
        <v>44</v>
      </c>
    </row>
    <row r="85" spans="1:8" ht="14" outlineLevel="2">
      <c r="B85" s="3" t="s">
        <v>412</v>
      </c>
      <c r="C85" s="3" t="s">
        <v>715</v>
      </c>
      <c r="D85" s="3" t="s">
        <v>46</v>
      </c>
      <c r="E85" s="3">
        <v>17804166</v>
      </c>
      <c r="F85" s="3">
        <v>17804666</v>
      </c>
      <c r="G85" s="3" t="s">
        <v>15</v>
      </c>
      <c r="H85" s="2" t="s">
        <v>44</v>
      </c>
    </row>
    <row r="86" spans="1:8" ht="14" outlineLevel="2">
      <c r="B86" s="3" t="s">
        <v>412</v>
      </c>
      <c r="C86" s="3" t="s">
        <v>716</v>
      </c>
      <c r="D86" s="3" t="s">
        <v>46</v>
      </c>
      <c r="E86" s="3">
        <v>17804670</v>
      </c>
      <c r="F86" s="3">
        <v>17805170</v>
      </c>
      <c r="G86" s="3" t="s">
        <v>15</v>
      </c>
      <c r="H86" s="2" t="s">
        <v>44</v>
      </c>
    </row>
    <row r="87" spans="1:8" ht="14" outlineLevel="2">
      <c r="B87" s="3" t="s">
        <v>412</v>
      </c>
      <c r="C87" s="3" t="s">
        <v>717</v>
      </c>
      <c r="D87" s="3" t="s">
        <v>46</v>
      </c>
      <c r="E87" s="3">
        <v>17805174</v>
      </c>
      <c r="F87" s="3">
        <v>17805674</v>
      </c>
      <c r="G87" s="3" t="s">
        <v>15</v>
      </c>
      <c r="H87" s="2" t="s">
        <v>44</v>
      </c>
    </row>
    <row r="88" spans="1:8" ht="14" outlineLevel="1">
      <c r="A88" s="6" t="s">
        <v>554</v>
      </c>
      <c r="B88" s="3">
        <f>SUBTOTAL(3,B89:B92)</f>
        <v>4</v>
      </c>
      <c r="C88" s="3"/>
      <c r="D88" s="3"/>
      <c r="E88" s="3"/>
      <c r="F88" s="3"/>
      <c r="G88" s="3"/>
      <c r="H88" s="2"/>
    </row>
    <row r="89" spans="1:8" ht="14" outlineLevel="2">
      <c r="B89" s="3" t="s">
        <v>413</v>
      </c>
      <c r="C89" s="3" t="s">
        <v>65</v>
      </c>
      <c r="D89" s="3" t="s">
        <v>46</v>
      </c>
      <c r="E89" s="3">
        <v>20901502</v>
      </c>
      <c r="F89" s="3">
        <v>20901974</v>
      </c>
      <c r="G89" s="3" t="s">
        <v>15</v>
      </c>
      <c r="H89" s="2" t="s">
        <v>63</v>
      </c>
    </row>
    <row r="90" spans="1:8" ht="14" outlineLevel="2">
      <c r="B90" s="3" t="s">
        <v>413</v>
      </c>
      <c r="C90" s="3" t="s">
        <v>66</v>
      </c>
      <c r="D90" s="3" t="s">
        <v>46</v>
      </c>
      <c r="E90" s="3">
        <v>20911020</v>
      </c>
      <c r="F90" s="3">
        <v>20911655</v>
      </c>
      <c r="G90" s="3" t="s">
        <v>15</v>
      </c>
      <c r="H90" s="2" t="s">
        <v>63</v>
      </c>
    </row>
    <row r="91" spans="1:8" ht="14" outlineLevel="2">
      <c r="B91" s="3" t="s">
        <v>413</v>
      </c>
      <c r="C91" s="3" t="s">
        <v>718</v>
      </c>
      <c r="D91" s="3" t="s">
        <v>46</v>
      </c>
      <c r="E91" s="3">
        <v>20915070</v>
      </c>
      <c r="F91" s="3">
        <v>20915195</v>
      </c>
      <c r="G91" s="3" t="s">
        <v>15</v>
      </c>
      <c r="H91" s="2" t="s">
        <v>63</v>
      </c>
    </row>
    <row r="92" spans="1:8" ht="14" outlineLevel="2">
      <c r="B92" s="3" t="s">
        <v>413</v>
      </c>
      <c r="C92" s="3" t="s">
        <v>67</v>
      </c>
      <c r="D92" s="3" t="s">
        <v>46</v>
      </c>
      <c r="E92" s="3">
        <v>20916620</v>
      </c>
      <c r="F92" s="3">
        <v>20916970</v>
      </c>
      <c r="G92" s="3" t="s">
        <v>15</v>
      </c>
      <c r="H92" s="2" t="s">
        <v>63</v>
      </c>
    </row>
    <row r="93" spans="1:8" ht="14" outlineLevel="1">
      <c r="A93" s="6" t="s">
        <v>555</v>
      </c>
      <c r="B93" s="3">
        <f>SUBTOTAL(3,B94:B95)</f>
        <v>2</v>
      </c>
      <c r="C93" s="3"/>
      <c r="D93" s="3"/>
      <c r="E93" s="3"/>
      <c r="F93" s="3"/>
      <c r="G93" s="3"/>
      <c r="H93" s="2"/>
    </row>
    <row r="94" spans="1:8" ht="14" outlineLevel="2">
      <c r="B94" s="3" t="s">
        <v>414</v>
      </c>
      <c r="C94" s="3" t="s">
        <v>719</v>
      </c>
      <c r="D94" s="3" t="s">
        <v>46</v>
      </c>
      <c r="E94" s="3">
        <v>22980530</v>
      </c>
      <c r="F94" s="3">
        <v>22980859</v>
      </c>
      <c r="G94" s="3" t="s">
        <v>15</v>
      </c>
      <c r="H94" s="2" t="s">
        <v>44</v>
      </c>
    </row>
    <row r="95" spans="1:8" ht="14" outlineLevel="2">
      <c r="B95" s="3" t="s">
        <v>414</v>
      </c>
      <c r="C95" s="3" t="s">
        <v>720</v>
      </c>
      <c r="D95" s="3" t="s">
        <v>46</v>
      </c>
      <c r="E95" s="3">
        <v>22981392</v>
      </c>
      <c r="F95" s="3">
        <v>22981892</v>
      </c>
      <c r="G95" s="3" t="s">
        <v>15</v>
      </c>
      <c r="H95" s="2" t="s">
        <v>44</v>
      </c>
    </row>
    <row r="96" spans="1:8" ht="14" outlineLevel="1">
      <c r="A96" s="6" t="s">
        <v>556</v>
      </c>
      <c r="B96" s="3">
        <f>SUBTOTAL(3,B97:B101)</f>
        <v>5</v>
      </c>
      <c r="C96" s="3"/>
      <c r="D96" s="3"/>
      <c r="E96" s="3"/>
      <c r="F96" s="3"/>
      <c r="G96" s="3"/>
      <c r="H96" s="2"/>
    </row>
    <row r="97" spans="1:8" ht="14" outlineLevel="2">
      <c r="B97" s="3" t="s">
        <v>415</v>
      </c>
      <c r="C97" s="3" t="s">
        <v>721</v>
      </c>
      <c r="D97" s="3" t="s">
        <v>46</v>
      </c>
      <c r="E97" s="3">
        <v>24744682</v>
      </c>
      <c r="F97" s="3">
        <v>24744798</v>
      </c>
      <c r="G97" s="3" t="s">
        <v>15</v>
      </c>
      <c r="H97" s="2" t="s">
        <v>68</v>
      </c>
    </row>
    <row r="98" spans="1:8" ht="14" outlineLevel="2">
      <c r="B98" s="3" t="s">
        <v>415</v>
      </c>
      <c r="C98" s="3" t="s">
        <v>69</v>
      </c>
      <c r="D98" s="3" t="s">
        <v>46</v>
      </c>
      <c r="E98" s="3">
        <v>24749862</v>
      </c>
      <c r="F98" s="3">
        <v>24751057</v>
      </c>
      <c r="G98" s="3" t="s">
        <v>15</v>
      </c>
      <c r="H98" s="2" t="s">
        <v>68</v>
      </c>
    </row>
    <row r="99" spans="1:8" ht="14" outlineLevel="2">
      <c r="B99" s="3" t="s">
        <v>415</v>
      </c>
      <c r="C99" s="3" t="s">
        <v>70</v>
      </c>
      <c r="D99" s="3" t="s">
        <v>46</v>
      </c>
      <c r="E99" s="3">
        <v>24824117</v>
      </c>
      <c r="F99" s="3">
        <v>24824644</v>
      </c>
      <c r="G99" s="3" t="s">
        <v>15</v>
      </c>
      <c r="H99" s="2" t="s">
        <v>71</v>
      </c>
    </row>
    <row r="100" spans="1:8" ht="14" outlineLevel="2">
      <c r="B100" s="3" t="s">
        <v>415</v>
      </c>
      <c r="C100" s="3" t="s">
        <v>722</v>
      </c>
      <c r="D100" s="3" t="s">
        <v>46</v>
      </c>
      <c r="E100" s="3">
        <v>24831475</v>
      </c>
      <c r="F100" s="3">
        <v>24831756</v>
      </c>
      <c r="G100" s="3" t="s">
        <v>15</v>
      </c>
      <c r="H100" s="2" t="s">
        <v>71</v>
      </c>
    </row>
    <row r="101" spans="1:8" ht="14" outlineLevel="2">
      <c r="B101" s="3" t="s">
        <v>415</v>
      </c>
      <c r="C101" s="3" t="s">
        <v>72</v>
      </c>
      <c r="D101" s="3" t="s">
        <v>46</v>
      </c>
      <c r="E101" s="3">
        <v>24836796</v>
      </c>
      <c r="F101" s="3">
        <v>24841474</v>
      </c>
      <c r="G101" s="3" t="s">
        <v>15</v>
      </c>
      <c r="H101" s="2" t="s">
        <v>71</v>
      </c>
    </row>
    <row r="102" spans="1:8" ht="14" outlineLevel="1">
      <c r="A102" s="6" t="s">
        <v>557</v>
      </c>
      <c r="B102" s="3">
        <f>SUBTOTAL(3,B103:B107)</f>
        <v>5</v>
      </c>
      <c r="C102" s="3"/>
      <c r="D102" s="3"/>
      <c r="E102" s="3"/>
      <c r="F102" s="3"/>
      <c r="G102" s="3"/>
      <c r="H102" s="2"/>
    </row>
    <row r="103" spans="1:8" ht="14" outlineLevel="2">
      <c r="B103" s="3" t="s">
        <v>416</v>
      </c>
      <c r="C103" s="3" t="s">
        <v>723</v>
      </c>
      <c r="D103" s="3" t="s">
        <v>46</v>
      </c>
      <c r="E103" s="3">
        <v>27911516</v>
      </c>
      <c r="F103" s="3">
        <v>27911869</v>
      </c>
      <c r="G103" s="3" t="s">
        <v>15</v>
      </c>
      <c r="H103" s="2" t="s">
        <v>44</v>
      </c>
    </row>
    <row r="104" spans="1:8" ht="14" outlineLevel="2">
      <c r="B104" s="3" t="s">
        <v>416</v>
      </c>
      <c r="C104" s="3" t="s">
        <v>724</v>
      </c>
      <c r="D104" s="3" t="s">
        <v>46</v>
      </c>
      <c r="E104" s="3">
        <v>27911888</v>
      </c>
      <c r="F104" s="3">
        <v>27912388</v>
      </c>
      <c r="G104" s="3" t="s">
        <v>15</v>
      </c>
      <c r="H104" s="2" t="s">
        <v>44</v>
      </c>
    </row>
    <row r="105" spans="1:8" ht="14" outlineLevel="2">
      <c r="B105" s="3" t="s">
        <v>416</v>
      </c>
      <c r="C105" s="3" t="s">
        <v>725</v>
      </c>
      <c r="D105" s="3" t="s">
        <v>46</v>
      </c>
      <c r="E105" s="3">
        <v>27912966</v>
      </c>
      <c r="F105" s="3">
        <v>27913595</v>
      </c>
      <c r="G105" s="3" t="s">
        <v>15</v>
      </c>
      <c r="H105" s="2" t="s">
        <v>73</v>
      </c>
    </row>
    <row r="106" spans="1:8" ht="14" outlineLevel="2">
      <c r="B106" s="3" t="s">
        <v>416</v>
      </c>
      <c r="C106" s="3" t="s">
        <v>726</v>
      </c>
      <c r="D106" s="3" t="s">
        <v>46</v>
      </c>
      <c r="E106" s="3">
        <v>27914011</v>
      </c>
      <c r="F106" s="3">
        <v>27914511</v>
      </c>
      <c r="G106" s="3" t="s">
        <v>15</v>
      </c>
      <c r="H106" s="2" t="s">
        <v>74</v>
      </c>
    </row>
    <row r="107" spans="1:8" ht="14" outlineLevel="2">
      <c r="B107" s="3" t="s">
        <v>416</v>
      </c>
      <c r="C107" s="3" t="s">
        <v>727</v>
      </c>
      <c r="D107" s="3" t="s">
        <v>46</v>
      </c>
      <c r="E107" s="3">
        <v>27914599</v>
      </c>
      <c r="F107" s="3">
        <v>27915090</v>
      </c>
      <c r="G107" s="3" t="s">
        <v>15</v>
      </c>
      <c r="H107" s="2" t="s">
        <v>74</v>
      </c>
    </row>
    <row r="108" spans="1:8" ht="14" outlineLevel="1">
      <c r="A108" s="6" t="s">
        <v>558</v>
      </c>
      <c r="B108" s="3">
        <f>SUBTOTAL(3,B109:B110)</f>
        <v>2</v>
      </c>
      <c r="C108" s="3"/>
      <c r="D108" s="3"/>
      <c r="E108" s="3"/>
      <c r="F108" s="3"/>
      <c r="G108" s="3"/>
      <c r="H108" s="2"/>
    </row>
    <row r="109" spans="1:8" ht="14" outlineLevel="2">
      <c r="B109" s="3" t="s">
        <v>417</v>
      </c>
      <c r="C109" s="3" t="s">
        <v>75</v>
      </c>
      <c r="D109" s="3" t="s">
        <v>46</v>
      </c>
      <c r="E109" s="3">
        <v>30179162</v>
      </c>
      <c r="F109" s="3">
        <v>30179815</v>
      </c>
      <c r="G109" s="3" t="s">
        <v>15</v>
      </c>
      <c r="H109" s="2" t="s">
        <v>76</v>
      </c>
    </row>
    <row r="110" spans="1:8" ht="14" outlineLevel="2">
      <c r="B110" s="3" t="s">
        <v>417</v>
      </c>
      <c r="C110" s="3" t="s">
        <v>77</v>
      </c>
      <c r="D110" s="3" t="s">
        <v>46</v>
      </c>
      <c r="E110" s="3">
        <v>30199128</v>
      </c>
      <c r="F110" s="3">
        <v>30203958</v>
      </c>
      <c r="G110" s="3" t="s">
        <v>15</v>
      </c>
      <c r="H110" s="2" t="s">
        <v>76</v>
      </c>
    </row>
    <row r="111" spans="1:8" ht="14" outlineLevel="1">
      <c r="A111" s="6" t="s">
        <v>559</v>
      </c>
      <c r="B111" s="3">
        <f>SUBTOTAL(3,B112:B114)</f>
        <v>3</v>
      </c>
      <c r="C111" s="3"/>
      <c r="D111" s="3"/>
      <c r="E111" s="3"/>
      <c r="F111" s="3"/>
      <c r="G111" s="3"/>
      <c r="H111" s="2"/>
    </row>
    <row r="112" spans="1:8" ht="14" outlineLevel="2">
      <c r="B112" s="3" t="s">
        <v>418</v>
      </c>
      <c r="C112" s="3" t="s">
        <v>78</v>
      </c>
      <c r="D112" s="3" t="s">
        <v>79</v>
      </c>
      <c r="E112" s="3">
        <v>2004079</v>
      </c>
      <c r="F112" s="3">
        <v>2004935</v>
      </c>
      <c r="G112" s="3" t="s">
        <v>15</v>
      </c>
      <c r="H112" s="2" t="s">
        <v>80</v>
      </c>
    </row>
    <row r="113" spans="1:8" ht="14" outlineLevel="2">
      <c r="B113" s="3" t="s">
        <v>418</v>
      </c>
      <c r="C113" s="3" t="s">
        <v>728</v>
      </c>
      <c r="D113" s="3" t="s">
        <v>79</v>
      </c>
      <c r="E113" s="3">
        <v>2007037</v>
      </c>
      <c r="F113" s="3">
        <v>2007204</v>
      </c>
      <c r="G113" s="3" t="s">
        <v>15</v>
      </c>
      <c r="H113" s="2" t="s">
        <v>80</v>
      </c>
    </row>
    <row r="114" spans="1:8" ht="14" outlineLevel="2">
      <c r="B114" s="3" t="s">
        <v>418</v>
      </c>
      <c r="C114" s="3" t="s">
        <v>729</v>
      </c>
      <c r="D114" s="3" t="s">
        <v>79</v>
      </c>
      <c r="E114" s="3">
        <v>2007661</v>
      </c>
      <c r="F114" s="3">
        <v>2007765</v>
      </c>
      <c r="G114" s="3" t="s">
        <v>15</v>
      </c>
      <c r="H114" s="2" t="s">
        <v>80</v>
      </c>
    </row>
    <row r="115" spans="1:8" ht="14" outlineLevel="1">
      <c r="A115" s="6" t="s">
        <v>560</v>
      </c>
      <c r="B115" s="3">
        <f>SUBTOTAL(3,B116:B119)</f>
        <v>4</v>
      </c>
      <c r="C115" s="3"/>
      <c r="D115" s="3"/>
      <c r="E115" s="3"/>
      <c r="F115" s="3"/>
      <c r="G115" s="3"/>
      <c r="H115" s="2"/>
    </row>
    <row r="116" spans="1:8" ht="14" outlineLevel="2">
      <c r="B116" s="3" t="s">
        <v>419</v>
      </c>
      <c r="C116" s="3" t="s">
        <v>81</v>
      </c>
      <c r="D116" s="3" t="s">
        <v>79</v>
      </c>
      <c r="E116" s="3">
        <v>4130077</v>
      </c>
      <c r="F116" s="3">
        <v>4130824</v>
      </c>
      <c r="G116" s="3" t="s">
        <v>15</v>
      </c>
      <c r="H116" s="2" t="s">
        <v>82</v>
      </c>
    </row>
    <row r="117" spans="1:8" ht="14" outlineLevel="2">
      <c r="B117" s="3" t="s">
        <v>419</v>
      </c>
      <c r="C117" s="3" t="s">
        <v>83</v>
      </c>
      <c r="D117" s="3" t="s">
        <v>79</v>
      </c>
      <c r="E117" s="3">
        <v>4140970</v>
      </c>
      <c r="F117" s="3">
        <v>4141335</v>
      </c>
      <c r="G117" s="3" t="s">
        <v>15</v>
      </c>
      <c r="H117" s="2" t="s">
        <v>82</v>
      </c>
    </row>
    <row r="118" spans="1:8" ht="14" outlineLevel="2">
      <c r="B118" s="3" t="s">
        <v>419</v>
      </c>
      <c r="C118" s="3" t="s">
        <v>84</v>
      </c>
      <c r="D118" s="3" t="s">
        <v>79</v>
      </c>
      <c r="E118" s="3">
        <v>4142659</v>
      </c>
      <c r="F118" s="3">
        <v>4142829</v>
      </c>
      <c r="G118" s="3" t="s">
        <v>15</v>
      </c>
      <c r="H118" s="2" t="s">
        <v>82</v>
      </c>
    </row>
    <row r="119" spans="1:8" ht="14" outlineLevel="2">
      <c r="B119" s="3" t="s">
        <v>419</v>
      </c>
      <c r="C119" s="3" t="s">
        <v>85</v>
      </c>
      <c r="D119" s="3" t="s">
        <v>79</v>
      </c>
      <c r="E119" s="3">
        <v>4146515</v>
      </c>
      <c r="F119" s="3">
        <v>4146856</v>
      </c>
      <c r="G119" s="3" t="s">
        <v>15</v>
      </c>
      <c r="H119" s="2" t="s">
        <v>82</v>
      </c>
    </row>
    <row r="120" spans="1:8" ht="14" outlineLevel="1">
      <c r="A120" s="6" t="s">
        <v>561</v>
      </c>
      <c r="B120" s="3">
        <f>SUBTOTAL(3,B121:B126)</f>
        <v>6</v>
      </c>
      <c r="C120" s="3"/>
      <c r="D120" s="3"/>
      <c r="E120" s="3"/>
      <c r="F120" s="3"/>
      <c r="G120" s="3"/>
      <c r="H120" s="2"/>
    </row>
    <row r="121" spans="1:8" ht="14" outlineLevel="2">
      <c r="B121" s="3" t="s">
        <v>420</v>
      </c>
      <c r="C121" s="3" t="s">
        <v>86</v>
      </c>
      <c r="D121" s="3" t="s">
        <v>79</v>
      </c>
      <c r="E121" s="3">
        <v>4449993</v>
      </c>
      <c r="F121" s="3">
        <v>4450980</v>
      </c>
      <c r="G121" s="3" t="s">
        <v>15</v>
      </c>
      <c r="H121" s="2" t="s">
        <v>82</v>
      </c>
    </row>
    <row r="122" spans="1:8" ht="14" outlineLevel="2">
      <c r="B122" s="3" t="s">
        <v>420</v>
      </c>
      <c r="C122" s="3" t="s">
        <v>87</v>
      </c>
      <c r="D122" s="3" t="s">
        <v>79</v>
      </c>
      <c r="E122" s="3">
        <v>4454905</v>
      </c>
      <c r="F122" s="3">
        <v>4455479</v>
      </c>
      <c r="G122" s="3" t="s">
        <v>15</v>
      </c>
      <c r="H122" s="2" t="s">
        <v>82</v>
      </c>
    </row>
    <row r="123" spans="1:8" ht="14" outlineLevel="2">
      <c r="B123" s="3" t="s">
        <v>420</v>
      </c>
      <c r="C123" s="3" t="s">
        <v>88</v>
      </c>
      <c r="D123" s="3" t="s">
        <v>79</v>
      </c>
      <c r="E123" s="3">
        <v>4457848</v>
      </c>
      <c r="F123" s="3">
        <v>4458153</v>
      </c>
      <c r="G123" s="3" t="s">
        <v>15</v>
      </c>
      <c r="H123" s="2" t="s">
        <v>82</v>
      </c>
    </row>
    <row r="124" spans="1:8" ht="14" outlineLevel="2">
      <c r="B124" s="3" t="s">
        <v>420</v>
      </c>
      <c r="C124" s="3" t="s">
        <v>89</v>
      </c>
      <c r="D124" s="3" t="s">
        <v>79</v>
      </c>
      <c r="E124" s="3">
        <v>4463417</v>
      </c>
      <c r="F124" s="3">
        <v>4463758</v>
      </c>
      <c r="G124" s="3" t="s">
        <v>15</v>
      </c>
      <c r="H124" s="2" t="s">
        <v>82</v>
      </c>
    </row>
    <row r="125" spans="1:8" ht="14" outlineLevel="2">
      <c r="B125" s="3" t="s">
        <v>420</v>
      </c>
      <c r="C125" s="3" t="s">
        <v>90</v>
      </c>
      <c r="D125" s="3" t="s">
        <v>79</v>
      </c>
      <c r="E125" s="3">
        <v>4467027</v>
      </c>
      <c r="F125" s="3">
        <v>4467368</v>
      </c>
      <c r="G125" s="3" t="s">
        <v>15</v>
      </c>
      <c r="H125" s="2" t="s">
        <v>82</v>
      </c>
    </row>
    <row r="126" spans="1:8" ht="14" outlineLevel="2">
      <c r="B126" s="3" t="s">
        <v>420</v>
      </c>
      <c r="C126" s="3" t="s">
        <v>91</v>
      </c>
      <c r="D126" s="3" t="s">
        <v>79</v>
      </c>
      <c r="E126" s="3">
        <v>4472873</v>
      </c>
      <c r="F126" s="3">
        <v>4473217</v>
      </c>
      <c r="G126" s="3" t="s">
        <v>15</v>
      </c>
      <c r="H126" s="2" t="s">
        <v>82</v>
      </c>
    </row>
    <row r="127" spans="1:8" ht="14" outlineLevel="1">
      <c r="A127" s="6" t="s">
        <v>562</v>
      </c>
      <c r="B127" s="3">
        <f>SUBTOTAL(3,B128:B129)</f>
        <v>2</v>
      </c>
      <c r="C127" s="3"/>
      <c r="D127" s="3"/>
      <c r="E127" s="3"/>
      <c r="F127" s="3"/>
      <c r="G127" s="3"/>
      <c r="H127" s="2"/>
    </row>
    <row r="128" spans="1:8" ht="14" outlineLevel="2">
      <c r="B128" s="3" t="s">
        <v>421</v>
      </c>
      <c r="C128" s="3" t="s">
        <v>730</v>
      </c>
      <c r="D128" s="3" t="s">
        <v>79</v>
      </c>
      <c r="E128" s="3">
        <v>9089616</v>
      </c>
      <c r="F128" s="3">
        <v>9089729</v>
      </c>
      <c r="G128" s="3" t="s">
        <v>15</v>
      </c>
      <c r="H128" s="2" t="s">
        <v>63</v>
      </c>
    </row>
    <row r="129" spans="1:8" ht="14" outlineLevel="2">
      <c r="B129" s="3" t="s">
        <v>421</v>
      </c>
      <c r="C129" s="3" t="s">
        <v>92</v>
      </c>
      <c r="D129" s="3" t="s">
        <v>79</v>
      </c>
      <c r="E129" s="3">
        <v>9090747</v>
      </c>
      <c r="F129" s="3">
        <v>9091097</v>
      </c>
      <c r="G129" s="3" t="s">
        <v>15</v>
      </c>
      <c r="H129" s="2" t="s">
        <v>63</v>
      </c>
    </row>
    <row r="130" spans="1:8" ht="14" outlineLevel="1">
      <c r="A130" s="6" t="s">
        <v>563</v>
      </c>
      <c r="B130" s="3">
        <f>SUBTOTAL(3,B131:B149)</f>
        <v>19</v>
      </c>
      <c r="C130" s="3"/>
      <c r="D130" s="3"/>
      <c r="E130" s="3"/>
      <c r="F130" s="3"/>
      <c r="G130" s="3"/>
      <c r="H130" s="2"/>
    </row>
    <row r="131" spans="1:8" ht="14" outlineLevel="2">
      <c r="B131" s="3" t="s">
        <v>422</v>
      </c>
      <c r="C131" s="3" t="s">
        <v>731</v>
      </c>
      <c r="D131" s="3" t="s">
        <v>79</v>
      </c>
      <c r="E131" s="3">
        <v>13272625</v>
      </c>
      <c r="F131" s="3">
        <v>13273137</v>
      </c>
      <c r="G131" s="3" t="s">
        <v>676</v>
      </c>
      <c r="H131" s="2" t="s">
        <v>73</v>
      </c>
    </row>
    <row r="132" spans="1:8" ht="14" outlineLevel="2">
      <c r="B132" s="3" t="s">
        <v>422</v>
      </c>
      <c r="C132" s="3" t="s">
        <v>732</v>
      </c>
      <c r="D132" s="3" t="s">
        <v>79</v>
      </c>
      <c r="E132" s="3">
        <v>13282218</v>
      </c>
      <c r="F132" s="3">
        <v>13282688</v>
      </c>
      <c r="G132" s="3" t="s">
        <v>676</v>
      </c>
      <c r="H132" s="2" t="s">
        <v>44</v>
      </c>
    </row>
    <row r="133" spans="1:8" ht="14" outlineLevel="2">
      <c r="B133" s="3" t="s">
        <v>422</v>
      </c>
      <c r="C133" s="3" t="s">
        <v>733</v>
      </c>
      <c r="D133" s="3" t="s">
        <v>79</v>
      </c>
      <c r="E133" s="3">
        <v>13283162</v>
      </c>
      <c r="F133" s="3">
        <v>13283662</v>
      </c>
      <c r="G133" s="3" t="s">
        <v>676</v>
      </c>
      <c r="H133" s="2" t="s">
        <v>74</v>
      </c>
    </row>
    <row r="134" spans="1:8" ht="14" outlineLevel="2">
      <c r="B134" s="3" t="s">
        <v>422</v>
      </c>
      <c r="C134" s="3" t="s">
        <v>734</v>
      </c>
      <c r="D134" s="3" t="s">
        <v>79</v>
      </c>
      <c r="E134" s="3">
        <v>13291591</v>
      </c>
      <c r="F134" s="3">
        <v>13292061</v>
      </c>
      <c r="G134" s="3" t="s">
        <v>676</v>
      </c>
      <c r="H134" s="2" t="s">
        <v>44</v>
      </c>
    </row>
    <row r="135" spans="1:8" ht="14" outlineLevel="2">
      <c r="B135" s="3" t="s">
        <v>422</v>
      </c>
      <c r="C135" s="3" t="s">
        <v>735</v>
      </c>
      <c r="D135" s="3" t="s">
        <v>79</v>
      </c>
      <c r="E135" s="3">
        <v>13292913</v>
      </c>
      <c r="F135" s="3">
        <v>13293413</v>
      </c>
      <c r="G135" s="3" t="s">
        <v>676</v>
      </c>
      <c r="H135" s="2" t="s">
        <v>44</v>
      </c>
    </row>
    <row r="136" spans="1:8" ht="14" outlineLevel="2">
      <c r="B136" s="3" t="s">
        <v>422</v>
      </c>
      <c r="C136" s="3" t="s">
        <v>736</v>
      </c>
      <c r="D136" s="3" t="s">
        <v>79</v>
      </c>
      <c r="E136" s="3">
        <v>13293417</v>
      </c>
      <c r="F136" s="3">
        <v>13293917</v>
      </c>
      <c r="G136" s="3" t="s">
        <v>676</v>
      </c>
      <c r="H136" s="2" t="s">
        <v>44</v>
      </c>
    </row>
    <row r="137" spans="1:8" ht="14" outlineLevel="2">
      <c r="B137" s="3" t="s">
        <v>422</v>
      </c>
      <c r="C137" s="3" t="s">
        <v>737</v>
      </c>
      <c r="D137" s="3" t="s">
        <v>79</v>
      </c>
      <c r="E137" s="3">
        <v>13293921</v>
      </c>
      <c r="F137" s="3">
        <v>13294217</v>
      </c>
      <c r="G137" s="3" t="s">
        <v>676</v>
      </c>
      <c r="H137" s="2" t="s">
        <v>44</v>
      </c>
    </row>
    <row r="138" spans="1:8" ht="14" outlineLevel="2">
      <c r="B138" s="3" t="s">
        <v>422</v>
      </c>
      <c r="C138" s="3" t="s">
        <v>738</v>
      </c>
      <c r="D138" s="3" t="s">
        <v>79</v>
      </c>
      <c r="E138" s="3">
        <v>13295390</v>
      </c>
      <c r="F138" s="3">
        <v>13295860</v>
      </c>
      <c r="G138" s="3" t="s">
        <v>676</v>
      </c>
      <c r="H138" s="2" t="s">
        <v>44</v>
      </c>
    </row>
    <row r="139" spans="1:8" ht="14" outlineLevel="2">
      <c r="B139" s="3" t="s">
        <v>422</v>
      </c>
      <c r="C139" s="3" t="s">
        <v>739</v>
      </c>
      <c r="D139" s="3" t="s">
        <v>79</v>
      </c>
      <c r="E139" s="3">
        <v>13296334</v>
      </c>
      <c r="F139" s="3">
        <v>13296834</v>
      </c>
      <c r="G139" s="3" t="s">
        <v>676</v>
      </c>
      <c r="H139" s="2" t="s">
        <v>74</v>
      </c>
    </row>
    <row r="140" spans="1:8" ht="14" outlineLevel="2">
      <c r="B140" s="3" t="s">
        <v>422</v>
      </c>
      <c r="C140" s="3" t="s">
        <v>740</v>
      </c>
      <c r="D140" s="3" t="s">
        <v>79</v>
      </c>
      <c r="E140" s="3">
        <v>13304763</v>
      </c>
      <c r="F140" s="3">
        <v>13305233</v>
      </c>
      <c r="G140" s="3" t="s">
        <v>676</v>
      </c>
      <c r="H140" s="2" t="s">
        <v>44</v>
      </c>
    </row>
    <row r="141" spans="1:8" ht="14" outlineLevel="2">
      <c r="B141" s="3" t="s">
        <v>422</v>
      </c>
      <c r="C141" s="3" t="s">
        <v>741</v>
      </c>
      <c r="D141" s="3" t="s">
        <v>79</v>
      </c>
      <c r="E141" s="3">
        <v>13305959</v>
      </c>
      <c r="F141" s="3">
        <v>13306459</v>
      </c>
      <c r="G141" s="3" t="s">
        <v>676</v>
      </c>
      <c r="H141" s="2" t="s">
        <v>44</v>
      </c>
    </row>
    <row r="142" spans="1:8" ht="14" outlineLevel="2">
      <c r="B142" s="3" t="s">
        <v>422</v>
      </c>
      <c r="C142" s="3" t="s">
        <v>742</v>
      </c>
      <c r="D142" s="3" t="s">
        <v>79</v>
      </c>
      <c r="E142" s="3">
        <v>13306463</v>
      </c>
      <c r="F142" s="3">
        <v>13306963</v>
      </c>
      <c r="G142" s="3" t="s">
        <v>676</v>
      </c>
      <c r="H142" s="2" t="s">
        <v>44</v>
      </c>
    </row>
    <row r="143" spans="1:8" ht="14" outlineLevel="2">
      <c r="B143" s="3" t="s">
        <v>422</v>
      </c>
      <c r="C143" s="3" t="s">
        <v>743</v>
      </c>
      <c r="D143" s="3" t="s">
        <v>79</v>
      </c>
      <c r="E143" s="3">
        <v>13306967</v>
      </c>
      <c r="F143" s="3">
        <v>13307467</v>
      </c>
      <c r="G143" s="3" t="s">
        <v>676</v>
      </c>
      <c r="H143" s="2" t="s">
        <v>44</v>
      </c>
    </row>
    <row r="144" spans="1:8" ht="14" outlineLevel="2">
      <c r="B144" s="3" t="s">
        <v>422</v>
      </c>
      <c r="C144" s="3" t="s">
        <v>744</v>
      </c>
      <c r="D144" s="3" t="s">
        <v>79</v>
      </c>
      <c r="E144" s="3">
        <v>13307471</v>
      </c>
      <c r="F144" s="3">
        <v>13307971</v>
      </c>
      <c r="G144" s="3" t="s">
        <v>676</v>
      </c>
      <c r="H144" s="2" t="s">
        <v>44</v>
      </c>
    </row>
    <row r="145" spans="1:8" ht="14" outlineLevel="2">
      <c r="B145" s="3" t="s">
        <v>422</v>
      </c>
      <c r="C145" s="3" t="s">
        <v>745</v>
      </c>
      <c r="D145" s="3" t="s">
        <v>79</v>
      </c>
      <c r="E145" s="3">
        <v>13307975</v>
      </c>
      <c r="F145" s="3">
        <v>13308475</v>
      </c>
      <c r="G145" s="3" t="s">
        <v>676</v>
      </c>
      <c r="H145" s="2" t="s">
        <v>44</v>
      </c>
    </row>
    <row r="146" spans="1:8" ht="14" outlineLevel="2">
      <c r="B146" s="3" t="s">
        <v>422</v>
      </c>
      <c r="C146" s="3" t="s">
        <v>746</v>
      </c>
      <c r="D146" s="3" t="s">
        <v>79</v>
      </c>
      <c r="E146" s="3">
        <v>13308479</v>
      </c>
      <c r="F146" s="3">
        <v>13308979</v>
      </c>
      <c r="G146" s="3" t="s">
        <v>676</v>
      </c>
      <c r="H146" s="2" t="s">
        <v>44</v>
      </c>
    </row>
    <row r="147" spans="1:8" ht="14" outlineLevel="2">
      <c r="B147" s="3" t="s">
        <v>422</v>
      </c>
      <c r="C147" s="3" t="s">
        <v>747</v>
      </c>
      <c r="D147" s="3" t="s">
        <v>79</v>
      </c>
      <c r="E147" s="3">
        <v>13308983</v>
      </c>
      <c r="F147" s="3">
        <v>13309483</v>
      </c>
      <c r="G147" s="3" t="s">
        <v>676</v>
      </c>
      <c r="H147" s="2" t="s">
        <v>44</v>
      </c>
    </row>
    <row r="148" spans="1:8" ht="14" outlineLevel="2">
      <c r="B148" s="3" t="s">
        <v>422</v>
      </c>
      <c r="C148" s="3" t="s">
        <v>748</v>
      </c>
      <c r="D148" s="3" t="s">
        <v>79</v>
      </c>
      <c r="E148" s="3">
        <v>13309487</v>
      </c>
      <c r="F148" s="3">
        <v>13309987</v>
      </c>
      <c r="G148" s="3" t="s">
        <v>676</v>
      </c>
      <c r="H148" s="2" t="s">
        <v>44</v>
      </c>
    </row>
    <row r="149" spans="1:8" ht="14" outlineLevel="2">
      <c r="B149" s="3" t="s">
        <v>422</v>
      </c>
      <c r="C149" s="3" t="s">
        <v>749</v>
      </c>
      <c r="D149" s="3" t="s">
        <v>79</v>
      </c>
      <c r="E149" s="3">
        <v>13309991</v>
      </c>
      <c r="F149" s="3">
        <v>13310491</v>
      </c>
      <c r="G149" s="3" t="s">
        <v>676</v>
      </c>
      <c r="H149" s="2" t="s">
        <v>44</v>
      </c>
    </row>
    <row r="150" spans="1:8" ht="14" outlineLevel="1">
      <c r="A150" s="6" t="s">
        <v>564</v>
      </c>
      <c r="B150" s="3">
        <f>SUBTOTAL(3,B151:B153)</f>
        <v>3</v>
      </c>
      <c r="C150" s="3"/>
      <c r="D150" s="3"/>
      <c r="E150" s="3"/>
      <c r="F150" s="3"/>
      <c r="G150" s="3"/>
      <c r="H150" s="2"/>
    </row>
    <row r="151" spans="1:8" ht="14" outlineLevel="2">
      <c r="B151" s="3" t="s">
        <v>423</v>
      </c>
      <c r="C151" s="3" t="s">
        <v>750</v>
      </c>
      <c r="D151" s="3" t="s">
        <v>79</v>
      </c>
      <c r="E151" s="3">
        <v>15379754</v>
      </c>
      <c r="F151" s="3">
        <v>15380074</v>
      </c>
      <c r="G151" s="3" t="s">
        <v>676</v>
      </c>
      <c r="H151" s="2" t="s">
        <v>22</v>
      </c>
    </row>
    <row r="152" spans="1:8" ht="14" outlineLevel="2">
      <c r="B152" s="3" t="s">
        <v>423</v>
      </c>
      <c r="C152" s="3" t="s">
        <v>93</v>
      </c>
      <c r="D152" s="3" t="s">
        <v>79</v>
      </c>
      <c r="E152" s="3">
        <v>15394375</v>
      </c>
      <c r="F152" s="3">
        <v>15394869</v>
      </c>
      <c r="G152" s="3" t="s">
        <v>15</v>
      </c>
      <c r="H152" s="2" t="s">
        <v>22</v>
      </c>
    </row>
    <row r="153" spans="1:8" ht="14" outlineLevel="2">
      <c r="B153" s="3" t="s">
        <v>423</v>
      </c>
      <c r="C153" s="3" t="s">
        <v>94</v>
      </c>
      <c r="D153" s="3" t="s">
        <v>79</v>
      </c>
      <c r="E153" s="3">
        <v>15494206</v>
      </c>
      <c r="F153" s="3">
        <v>15494673</v>
      </c>
      <c r="G153" s="3" t="s">
        <v>676</v>
      </c>
      <c r="H153" s="2" t="s">
        <v>95</v>
      </c>
    </row>
    <row r="154" spans="1:8" ht="14" outlineLevel="1">
      <c r="A154" s="6" t="s">
        <v>565</v>
      </c>
      <c r="B154" s="3">
        <f>SUBTOTAL(3,B155:B156)</f>
        <v>2</v>
      </c>
      <c r="C154" s="3"/>
      <c r="D154" s="3"/>
      <c r="E154" s="3"/>
      <c r="F154" s="3"/>
      <c r="G154" s="3"/>
      <c r="H154" s="2"/>
    </row>
    <row r="155" spans="1:8" ht="14" outlineLevel="2">
      <c r="B155" s="3" t="s">
        <v>424</v>
      </c>
      <c r="C155" s="3" t="s">
        <v>96</v>
      </c>
      <c r="D155" s="3" t="s">
        <v>79</v>
      </c>
      <c r="E155" s="3">
        <v>16288339</v>
      </c>
      <c r="F155" s="3">
        <v>16288889</v>
      </c>
      <c r="G155" s="3" t="s">
        <v>676</v>
      </c>
      <c r="H155" s="2" t="s">
        <v>63</v>
      </c>
    </row>
    <row r="156" spans="1:8" ht="14" outlineLevel="2">
      <c r="B156" s="3" t="s">
        <v>424</v>
      </c>
      <c r="C156" s="3" t="s">
        <v>751</v>
      </c>
      <c r="D156" s="3" t="s">
        <v>79</v>
      </c>
      <c r="E156" s="3">
        <v>16306183</v>
      </c>
      <c r="F156" s="3">
        <v>16306317</v>
      </c>
      <c r="G156" s="3" t="s">
        <v>676</v>
      </c>
      <c r="H156" s="2" t="s">
        <v>63</v>
      </c>
    </row>
    <row r="157" spans="1:8" ht="14" outlineLevel="1">
      <c r="A157" s="6" t="s">
        <v>566</v>
      </c>
      <c r="B157" s="3">
        <f>SUBTOTAL(3,B158:B159)</f>
        <v>2</v>
      </c>
      <c r="C157" s="3"/>
      <c r="D157" s="3"/>
      <c r="E157" s="3"/>
      <c r="F157" s="3"/>
      <c r="G157" s="3"/>
      <c r="H157" s="2"/>
    </row>
    <row r="158" spans="1:8" ht="14" outlineLevel="2">
      <c r="B158" s="3" t="s">
        <v>425</v>
      </c>
      <c r="C158" s="3" t="s">
        <v>752</v>
      </c>
      <c r="D158" s="3" t="s">
        <v>79</v>
      </c>
      <c r="E158" s="3">
        <v>22724868</v>
      </c>
      <c r="F158" s="3">
        <v>22725119</v>
      </c>
      <c r="G158" s="3" t="s">
        <v>15</v>
      </c>
      <c r="H158" s="2" t="s">
        <v>97</v>
      </c>
    </row>
    <row r="159" spans="1:8" ht="14" outlineLevel="2">
      <c r="B159" s="3" t="s">
        <v>425</v>
      </c>
      <c r="C159" s="3" t="s">
        <v>753</v>
      </c>
      <c r="D159" s="3" t="s">
        <v>79</v>
      </c>
      <c r="E159" s="3">
        <v>22747285</v>
      </c>
      <c r="F159" s="3">
        <v>22747536</v>
      </c>
      <c r="G159" s="3" t="s">
        <v>15</v>
      </c>
      <c r="H159" s="2" t="s">
        <v>97</v>
      </c>
    </row>
    <row r="160" spans="1:8" ht="14" outlineLevel="1">
      <c r="A160" s="6" t="s">
        <v>567</v>
      </c>
      <c r="B160" s="3">
        <f>SUBTOTAL(3,B161:B162)</f>
        <v>2</v>
      </c>
      <c r="C160" s="3"/>
      <c r="D160" s="3"/>
      <c r="E160" s="3"/>
      <c r="F160" s="3"/>
      <c r="G160" s="3"/>
      <c r="H160" s="2"/>
    </row>
    <row r="161" spans="1:8" ht="14" outlineLevel="2">
      <c r="B161" s="3" t="s">
        <v>426</v>
      </c>
      <c r="C161" s="3" t="s">
        <v>98</v>
      </c>
      <c r="D161" s="3" t="s">
        <v>99</v>
      </c>
      <c r="E161" s="3">
        <v>9576782</v>
      </c>
      <c r="F161" s="3">
        <v>9577866</v>
      </c>
      <c r="G161" s="3" t="s">
        <v>15</v>
      </c>
      <c r="H161" s="2" t="s">
        <v>68</v>
      </c>
    </row>
    <row r="162" spans="1:8" ht="14" outlineLevel="2">
      <c r="B162" s="3" t="s">
        <v>426</v>
      </c>
      <c r="C162" s="3" t="s">
        <v>100</v>
      </c>
      <c r="D162" s="3" t="s">
        <v>99</v>
      </c>
      <c r="E162" s="3">
        <v>9616710</v>
      </c>
      <c r="F162" s="3">
        <v>9619381</v>
      </c>
      <c r="G162" s="3" t="s">
        <v>15</v>
      </c>
      <c r="H162" s="2" t="s">
        <v>101</v>
      </c>
    </row>
    <row r="163" spans="1:8" ht="14" outlineLevel="1">
      <c r="A163" s="6" t="s">
        <v>568</v>
      </c>
      <c r="B163" s="3">
        <f>SUBTOTAL(3,B164:B165)</f>
        <v>2</v>
      </c>
      <c r="C163" s="3"/>
      <c r="D163" s="3"/>
      <c r="E163" s="3"/>
      <c r="F163" s="3"/>
      <c r="G163" s="3"/>
      <c r="H163" s="2"/>
    </row>
    <row r="164" spans="1:8" ht="14" outlineLevel="2">
      <c r="B164" s="3" t="s">
        <v>427</v>
      </c>
      <c r="C164" s="3" t="s">
        <v>102</v>
      </c>
      <c r="D164" s="3" t="s">
        <v>99</v>
      </c>
      <c r="E164" s="3">
        <v>12576847</v>
      </c>
      <c r="F164" s="3">
        <v>12582790</v>
      </c>
      <c r="G164" s="3" t="s">
        <v>676</v>
      </c>
      <c r="H164" s="2" t="s">
        <v>103</v>
      </c>
    </row>
    <row r="165" spans="1:8" ht="14" outlineLevel="2">
      <c r="B165" s="3" t="s">
        <v>427</v>
      </c>
      <c r="C165" s="3" t="s">
        <v>104</v>
      </c>
      <c r="D165" s="3" t="s">
        <v>99</v>
      </c>
      <c r="E165" s="3">
        <v>12585315</v>
      </c>
      <c r="F165" s="3">
        <v>12586333</v>
      </c>
      <c r="G165" s="3" t="s">
        <v>676</v>
      </c>
      <c r="H165" s="2" t="s">
        <v>103</v>
      </c>
    </row>
    <row r="166" spans="1:8" ht="14" outlineLevel="1">
      <c r="A166" s="6" t="s">
        <v>569</v>
      </c>
      <c r="B166" s="3">
        <f>SUBTOTAL(3,B167:B170)</f>
        <v>4</v>
      </c>
      <c r="C166" s="3"/>
      <c r="D166" s="3"/>
      <c r="E166" s="3"/>
      <c r="F166" s="3"/>
      <c r="G166" s="3"/>
      <c r="H166" s="2"/>
    </row>
    <row r="167" spans="1:8" ht="14" outlineLevel="2">
      <c r="B167" s="3" t="s">
        <v>428</v>
      </c>
      <c r="C167" s="3" t="s">
        <v>105</v>
      </c>
      <c r="D167" s="3" t="s">
        <v>99</v>
      </c>
      <c r="E167" s="3">
        <v>13076755</v>
      </c>
      <c r="F167" s="3">
        <v>13077877</v>
      </c>
      <c r="G167" s="3" t="s">
        <v>676</v>
      </c>
      <c r="H167" s="2" t="s">
        <v>106</v>
      </c>
    </row>
    <row r="168" spans="1:8" ht="14" outlineLevel="2">
      <c r="B168" s="3" t="s">
        <v>428</v>
      </c>
      <c r="C168" s="3" t="s">
        <v>107</v>
      </c>
      <c r="D168" s="3" t="s">
        <v>99</v>
      </c>
      <c r="E168" s="3">
        <v>13126300</v>
      </c>
      <c r="F168" s="3">
        <v>13127351</v>
      </c>
      <c r="G168" s="3" t="s">
        <v>15</v>
      </c>
      <c r="H168" s="2" t="s">
        <v>108</v>
      </c>
    </row>
    <row r="169" spans="1:8" ht="14" outlineLevel="2">
      <c r="B169" s="3" t="s">
        <v>428</v>
      </c>
      <c r="C169" s="3" t="s">
        <v>109</v>
      </c>
      <c r="D169" s="3" t="s">
        <v>99</v>
      </c>
      <c r="E169" s="3">
        <v>13129287</v>
      </c>
      <c r="F169" s="3">
        <v>13130335</v>
      </c>
      <c r="G169" s="3" t="s">
        <v>15</v>
      </c>
      <c r="H169" s="2" t="s">
        <v>52</v>
      </c>
    </row>
    <row r="170" spans="1:8" ht="14" outlineLevel="2">
      <c r="B170" s="3" t="s">
        <v>428</v>
      </c>
      <c r="C170" s="3" t="s">
        <v>754</v>
      </c>
      <c r="D170" s="3" t="s">
        <v>99</v>
      </c>
      <c r="E170" s="3">
        <v>13132887</v>
      </c>
      <c r="F170" s="3">
        <v>13133120</v>
      </c>
      <c r="G170" s="3" t="s">
        <v>676</v>
      </c>
      <c r="H170" s="2" t="s">
        <v>54</v>
      </c>
    </row>
    <row r="171" spans="1:8" ht="14" outlineLevel="1">
      <c r="A171" s="6" t="s">
        <v>570</v>
      </c>
      <c r="B171" s="3">
        <f>SUBTOTAL(3,B172:B173)</f>
        <v>2</v>
      </c>
      <c r="C171" s="3"/>
      <c r="D171" s="3"/>
      <c r="E171" s="3"/>
      <c r="F171" s="3"/>
      <c r="G171" s="3"/>
      <c r="H171" s="2"/>
    </row>
    <row r="172" spans="1:8" ht="14" outlineLevel="2">
      <c r="B172" s="3" t="s">
        <v>429</v>
      </c>
      <c r="C172" s="3" t="s">
        <v>110</v>
      </c>
      <c r="D172" s="3" t="s">
        <v>111</v>
      </c>
      <c r="E172" s="3">
        <v>1440250</v>
      </c>
      <c r="F172" s="3">
        <v>1441137</v>
      </c>
      <c r="G172" s="3" t="s">
        <v>676</v>
      </c>
      <c r="H172" s="2" t="s">
        <v>20</v>
      </c>
    </row>
    <row r="173" spans="1:8" ht="14" outlineLevel="2">
      <c r="B173" s="3" t="s">
        <v>429</v>
      </c>
      <c r="C173" s="3" t="s">
        <v>112</v>
      </c>
      <c r="D173" s="3" t="s">
        <v>111</v>
      </c>
      <c r="E173" s="3">
        <v>1457173</v>
      </c>
      <c r="F173" s="3">
        <v>1458325</v>
      </c>
      <c r="G173" s="3" t="s">
        <v>676</v>
      </c>
      <c r="H173" s="2" t="s">
        <v>20</v>
      </c>
    </row>
    <row r="174" spans="1:8" ht="14" outlineLevel="1">
      <c r="A174" s="6" t="s">
        <v>571</v>
      </c>
      <c r="B174" s="3">
        <f>SUBTOTAL(3,B175:B176)</f>
        <v>2</v>
      </c>
      <c r="C174" s="3"/>
      <c r="D174" s="3"/>
      <c r="E174" s="3"/>
      <c r="F174" s="3"/>
      <c r="G174" s="3"/>
      <c r="H174" s="2"/>
    </row>
    <row r="175" spans="1:8" ht="14" outlineLevel="2">
      <c r="B175" s="3" t="s">
        <v>430</v>
      </c>
      <c r="C175" s="3" t="s">
        <v>113</v>
      </c>
      <c r="D175" s="3" t="s">
        <v>111</v>
      </c>
      <c r="E175" s="3">
        <v>5697639</v>
      </c>
      <c r="F175" s="3">
        <v>5697985</v>
      </c>
      <c r="G175" s="3" t="s">
        <v>15</v>
      </c>
      <c r="H175" s="2" t="s">
        <v>63</v>
      </c>
    </row>
    <row r="176" spans="1:8" ht="14" outlineLevel="2">
      <c r="B176" s="3" t="s">
        <v>430</v>
      </c>
      <c r="C176" s="3" t="s">
        <v>114</v>
      </c>
      <c r="D176" s="3" t="s">
        <v>111</v>
      </c>
      <c r="E176" s="3">
        <v>5701742</v>
      </c>
      <c r="F176" s="3">
        <v>5702088</v>
      </c>
      <c r="G176" s="3" t="s">
        <v>15</v>
      </c>
      <c r="H176" s="2" t="s">
        <v>63</v>
      </c>
    </row>
    <row r="177" spans="1:8" ht="14" outlineLevel="1">
      <c r="A177" s="6" t="s">
        <v>572</v>
      </c>
      <c r="B177" s="3">
        <f>SUBTOTAL(3,B178:B179)</f>
        <v>2</v>
      </c>
      <c r="C177" s="3"/>
      <c r="D177" s="3"/>
      <c r="E177" s="3"/>
      <c r="F177" s="3"/>
      <c r="G177" s="3"/>
      <c r="H177" s="2"/>
    </row>
    <row r="178" spans="1:8" ht="14" outlineLevel="2">
      <c r="B178" s="3" t="s">
        <v>431</v>
      </c>
      <c r="C178" s="3" t="s">
        <v>115</v>
      </c>
      <c r="D178" s="3" t="s">
        <v>111</v>
      </c>
      <c r="E178" s="3">
        <v>15896173</v>
      </c>
      <c r="F178" s="3">
        <v>15897603</v>
      </c>
      <c r="G178" s="3" t="s">
        <v>15</v>
      </c>
      <c r="H178" s="2" t="s">
        <v>116</v>
      </c>
    </row>
    <row r="179" spans="1:8" ht="14" outlineLevel="2">
      <c r="B179" s="3" t="s">
        <v>431</v>
      </c>
      <c r="C179" s="3" t="s">
        <v>117</v>
      </c>
      <c r="D179" s="3" t="s">
        <v>111</v>
      </c>
      <c r="E179" s="3">
        <v>15936862</v>
      </c>
      <c r="F179" s="3">
        <v>15937672</v>
      </c>
      <c r="G179" s="3" t="s">
        <v>676</v>
      </c>
      <c r="H179" s="2" t="s">
        <v>118</v>
      </c>
    </row>
    <row r="180" spans="1:8" ht="14" outlineLevel="1">
      <c r="A180" s="6" t="s">
        <v>573</v>
      </c>
      <c r="B180" s="3">
        <f>SUBTOTAL(3,B181:B182)</f>
        <v>2</v>
      </c>
      <c r="C180" s="3"/>
      <c r="D180" s="3"/>
      <c r="E180" s="3"/>
      <c r="F180" s="3"/>
      <c r="G180" s="3"/>
      <c r="H180" s="2"/>
    </row>
    <row r="181" spans="1:8" ht="14" outlineLevel="2">
      <c r="B181" s="3" t="s">
        <v>432</v>
      </c>
      <c r="C181" s="3" t="s">
        <v>755</v>
      </c>
      <c r="D181" s="3" t="s">
        <v>111</v>
      </c>
      <c r="E181" s="3">
        <v>19508485</v>
      </c>
      <c r="F181" s="3">
        <v>19508589</v>
      </c>
      <c r="G181" s="3" t="s">
        <v>676</v>
      </c>
      <c r="H181" s="2" t="s">
        <v>119</v>
      </c>
    </row>
    <row r="182" spans="1:8" ht="14" outlineLevel="2">
      <c r="B182" s="3" t="s">
        <v>432</v>
      </c>
      <c r="C182" s="3" t="s">
        <v>756</v>
      </c>
      <c r="D182" s="3" t="s">
        <v>111</v>
      </c>
      <c r="E182" s="3">
        <v>19508591</v>
      </c>
      <c r="F182" s="3">
        <v>19508722</v>
      </c>
      <c r="G182" s="3" t="s">
        <v>676</v>
      </c>
      <c r="H182" s="2" t="s">
        <v>119</v>
      </c>
    </row>
    <row r="183" spans="1:8" ht="14" outlineLevel="1">
      <c r="A183" s="6" t="s">
        <v>574</v>
      </c>
      <c r="B183" s="3">
        <f>SUBTOTAL(3,B184:B185)</f>
        <v>2</v>
      </c>
      <c r="C183" s="3"/>
      <c r="D183" s="3"/>
      <c r="E183" s="3"/>
      <c r="F183" s="3"/>
      <c r="G183" s="3"/>
      <c r="H183" s="2"/>
    </row>
    <row r="184" spans="1:8" ht="14" outlineLevel="2">
      <c r="B184" s="3" t="s">
        <v>433</v>
      </c>
      <c r="C184" s="3" t="s">
        <v>120</v>
      </c>
      <c r="D184" s="3" t="s">
        <v>121</v>
      </c>
      <c r="E184" s="3">
        <v>259204</v>
      </c>
      <c r="F184" s="3">
        <v>259987</v>
      </c>
      <c r="G184" s="3" t="s">
        <v>676</v>
      </c>
      <c r="H184" s="2" t="s">
        <v>122</v>
      </c>
    </row>
    <row r="185" spans="1:8" ht="14" outlineLevel="2">
      <c r="B185" s="3" t="s">
        <v>433</v>
      </c>
      <c r="C185" s="3" t="s">
        <v>757</v>
      </c>
      <c r="D185" s="3" t="s">
        <v>121</v>
      </c>
      <c r="E185" s="3">
        <v>269412</v>
      </c>
      <c r="F185" s="3">
        <v>269582</v>
      </c>
      <c r="G185" s="3" t="s">
        <v>676</v>
      </c>
      <c r="H185" s="2" t="s">
        <v>122</v>
      </c>
    </row>
    <row r="186" spans="1:8" ht="14" outlineLevel="1">
      <c r="A186" s="6" t="s">
        <v>575</v>
      </c>
      <c r="B186" s="3">
        <f>SUBTOTAL(3,B187:B190)</f>
        <v>4</v>
      </c>
      <c r="C186" s="3"/>
      <c r="D186" s="3"/>
      <c r="E186" s="3"/>
      <c r="F186" s="3"/>
      <c r="G186" s="3"/>
      <c r="H186" s="2"/>
    </row>
    <row r="187" spans="1:8" ht="14" outlineLevel="2">
      <c r="B187" s="3" t="s">
        <v>434</v>
      </c>
      <c r="C187" s="3" t="s">
        <v>758</v>
      </c>
      <c r="D187" s="3" t="s">
        <v>121</v>
      </c>
      <c r="E187" s="3">
        <v>7369440</v>
      </c>
      <c r="F187" s="3">
        <v>7369940</v>
      </c>
      <c r="G187" s="3" t="s">
        <v>15</v>
      </c>
      <c r="H187" s="2" t="s">
        <v>44</v>
      </c>
    </row>
    <row r="188" spans="1:8" ht="14" outlineLevel="2">
      <c r="B188" s="3" t="s">
        <v>434</v>
      </c>
      <c r="C188" s="3" t="s">
        <v>759</v>
      </c>
      <c r="D188" s="3" t="s">
        <v>121</v>
      </c>
      <c r="E188" s="3">
        <v>7378454</v>
      </c>
      <c r="F188" s="3">
        <v>7378954</v>
      </c>
      <c r="G188" s="3" t="s">
        <v>15</v>
      </c>
      <c r="H188" s="2" t="s">
        <v>44</v>
      </c>
    </row>
    <row r="189" spans="1:8" ht="14" outlineLevel="2">
      <c r="B189" s="3" t="s">
        <v>434</v>
      </c>
      <c r="C189" s="3" t="s">
        <v>760</v>
      </c>
      <c r="D189" s="3" t="s">
        <v>121</v>
      </c>
      <c r="E189" s="3">
        <v>7381073</v>
      </c>
      <c r="F189" s="3">
        <v>7381426</v>
      </c>
      <c r="G189" s="3" t="s">
        <v>15</v>
      </c>
      <c r="H189" s="2" t="s">
        <v>44</v>
      </c>
    </row>
    <row r="190" spans="1:8" ht="14" outlineLevel="2">
      <c r="B190" s="3" t="s">
        <v>434</v>
      </c>
      <c r="C190" s="3" t="s">
        <v>123</v>
      </c>
      <c r="D190" s="3" t="s">
        <v>121</v>
      </c>
      <c r="E190" s="3">
        <v>7445882</v>
      </c>
      <c r="F190" s="3">
        <v>7446688</v>
      </c>
      <c r="G190" s="3" t="s">
        <v>676</v>
      </c>
      <c r="H190" s="2" t="s">
        <v>116</v>
      </c>
    </row>
    <row r="191" spans="1:8" ht="14" outlineLevel="1">
      <c r="A191" s="6" t="s">
        <v>576</v>
      </c>
      <c r="B191" s="3">
        <f>SUBTOTAL(3,B192:B193)</f>
        <v>2</v>
      </c>
      <c r="C191" s="3"/>
      <c r="D191" s="3"/>
      <c r="E191" s="3"/>
      <c r="F191" s="3"/>
      <c r="G191" s="3"/>
      <c r="H191" s="2"/>
    </row>
    <row r="192" spans="1:8" ht="14" outlineLevel="2">
      <c r="B192" s="3" t="s">
        <v>435</v>
      </c>
      <c r="C192" s="3" t="s">
        <v>124</v>
      </c>
      <c r="D192" s="3" t="s">
        <v>121</v>
      </c>
      <c r="E192" s="3">
        <v>9639800</v>
      </c>
      <c r="F192" s="3">
        <v>9640288</v>
      </c>
      <c r="G192" s="3" t="s">
        <v>676</v>
      </c>
      <c r="H192" s="2" t="s">
        <v>22</v>
      </c>
    </row>
    <row r="193" spans="1:8" ht="14" outlineLevel="2">
      <c r="B193" s="3" t="s">
        <v>435</v>
      </c>
      <c r="C193" s="3" t="s">
        <v>125</v>
      </c>
      <c r="D193" s="3" t="s">
        <v>121</v>
      </c>
      <c r="E193" s="3">
        <v>9643953</v>
      </c>
      <c r="F193" s="3">
        <v>9644255</v>
      </c>
      <c r="G193" s="3" t="s">
        <v>15</v>
      </c>
      <c r="H193" s="2" t="s">
        <v>22</v>
      </c>
    </row>
    <row r="194" spans="1:8" ht="14" outlineLevel="1">
      <c r="A194" s="6" t="s">
        <v>577</v>
      </c>
      <c r="B194" s="3">
        <f>SUBTOTAL(3,B195:B196)</f>
        <v>2</v>
      </c>
      <c r="C194" s="3"/>
      <c r="D194" s="3"/>
      <c r="E194" s="3"/>
      <c r="F194" s="3"/>
      <c r="G194" s="3"/>
      <c r="H194" s="2"/>
    </row>
    <row r="195" spans="1:8" ht="14" outlineLevel="2">
      <c r="B195" s="3" t="s">
        <v>436</v>
      </c>
      <c r="C195" s="3" t="s">
        <v>126</v>
      </c>
      <c r="D195" s="3" t="s">
        <v>121</v>
      </c>
      <c r="E195" s="3">
        <v>19471897</v>
      </c>
      <c r="F195" s="3">
        <v>19472363</v>
      </c>
      <c r="G195" s="3" t="s">
        <v>676</v>
      </c>
      <c r="H195" s="2" t="s">
        <v>127</v>
      </c>
    </row>
    <row r="196" spans="1:8" ht="14" outlineLevel="2">
      <c r="B196" s="3" t="s">
        <v>436</v>
      </c>
      <c r="C196" s="3" t="s">
        <v>128</v>
      </c>
      <c r="D196" s="3" t="s">
        <v>121</v>
      </c>
      <c r="E196" s="3">
        <v>19477931</v>
      </c>
      <c r="F196" s="3">
        <v>19481361</v>
      </c>
      <c r="G196" s="3" t="s">
        <v>676</v>
      </c>
      <c r="H196" s="2" t="s">
        <v>127</v>
      </c>
    </row>
    <row r="197" spans="1:8" ht="14" outlineLevel="1">
      <c r="A197" s="6" t="s">
        <v>578</v>
      </c>
      <c r="B197" s="3">
        <f>SUBTOTAL(3,B198:B202)</f>
        <v>5</v>
      </c>
      <c r="C197" s="3"/>
      <c r="D197" s="3"/>
      <c r="E197" s="3"/>
      <c r="F197" s="3"/>
      <c r="G197" s="3"/>
      <c r="H197" s="2"/>
    </row>
    <row r="198" spans="1:8" ht="14" outlineLevel="2">
      <c r="B198" s="3" t="s">
        <v>437</v>
      </c>
      <c r="C198" s="3" t="s">
        <v>761</v>
      </c>
      <c r="D198" s="3" t="s">
        <v>121</v>
      </c>
      <c r="E198" s="3">
        <v>24564119</v>
      </c>
      <c r="F198" s="3">
        <v>24564616</v>
      </c>
      <c r="G198" s="3" t="s">
        <v>15</v>
      </c>
      <c r="H198" s="2" t="s">
        <v>44</v>
      </c>
    </row>
    <row r="199" spans="1:8" ht="14" outlineLevel="2">
      <c r="B199" s="3" t="s">
        <v>437</v>
      </c>
      <c r="C199" s="3" t="s">
        <v>762</v>
      </c>
      <c r="D199" s="3" t="s">
        <v>121</v>
      </c>
      <c r="E199" s="3">
        <v>24564620</v>
      </c>
      <c r="F199" s="3">
        <v>24565120</v>
      </c>
      <c r="G199" s="3" t="s">
        <v>15</v>
      </c>
      <c r="H199" s="2" t="s">
        <v>44</v>
      </c>
    </row>
    <row r="200" spans="1:8" ht="14" outlineLevel="2">
      <c r="B200" s="3" t="s">
        <v>437</v>
      </c>
      <c r="C200" s="3" t="s">
        <v>763</v>
      </c>
      <c r="D200" s="3" t="s">
        <v>121</v>
      </c>
      <c r="E200" s="3">
        <v>24574122</v>
      </c>
      <c r="F200" s="3">
        <v>24574622</v>
      </c>
      <c r="G200" s="3" t="s">
        <v>15</v>
      </c>
      <c r="H200" s="2" t="s">
        <v>44</v>
      </c>
    </row>
    <row r="201" spans="1:8" ht="14" outlineLevel="2">
      <c r="B201" s="3" t="s">
        <v>437</v>
      </c>
      <c r="C201" s="3" t="s">
        <v>764</v>
      </c>
      <c r="D201" s="3" t="s">
        <v>121</v>
      </c>
      <c r="E201" s="3">
        <v>24588417</v>
      </c>
      <c r="F201" s="3">
        <v>24588914</v>
      </c>
      <c r="G201" s="3" t="s">
        <v>15</v>
      </c>
      <c r="H201" s="2" t="s">
        <v>74</v>
      </c>
    </row>
    <row r="202" spans="1:8" ht="14" outlineLevel="2">
      <c r="B202" s="3" t="s">
        <v>437</v>
      </c>
      <c r="C202" s="3" t="s">
        <v>765</v>
      </c>
      <c r="D202" s="3" t="s">
        <v>121</v>
      </c>
      <c r="E202" s="3">
        <v>24589254</v>
      </c>
      <c r="F202" s="3">
        <v>24589754</v>
      </c>
      <c r="G202" s="3" t="s">
        <v>15</v>
      </c>
      <c r="H202" s="2" t="s">
        <v>44</v>
      </c>
    </row>
    <row r="203" spans="1:8" ht="14" outlineLevel="1">
      <c r="A203" s="6" t="s">
        <v>579</v>
      </c>
      <c r="B203" s="3">
        <f>SUBTOTAL(3,B204:B205)</f>
        <v>2</v>
      </c>
      <c r="C203" s="3"/>
      <c r="D203" s="3"/>
      <c r="E203" s="3"/>
      <c r="F203" s="3"/>
      <c r="G203" s="3"/>
      <c r="H203" s="2"/>
    </row>
    <row r="204" spans="1:8" ht="14" outlineLevel="2">
      <c r="B204" s="3" t="s">
        <v>438</v>
      </c>
      <c r="C204" s="3" t="s">
        <v>129</v>
      </c>
      <c r="D204" s="3" t="s">
        <v>121</v>
      </c>
      <c r="E204" s="3">
        <v>34537928</v>
      </c>
      <c r="F204" s="3">
        <v>34539127</v>
      </c>
      <c r="G204" s="3" t="s">
        <v>15</v>
      </c>
      <c r="H204" s="2" t="s">
        <v>130</v>
      </c>
    </row>
    <row r="205" spans="1:8" ht="14" outlineLevel="2">
      <c r="B205" s="3" t="s">
        <v>438</v>
      </c>
      <c r="C205" s="3" t="s">
        <v>131</v>
      </c>
      <c r="D205" s="3" t="s">
        <v>121</v>
      </c>
      <c r="E205" s="3">
        <v>34607423</v>
      </c>
      <c r="F205" s="3">
        <v>34608851</v>
      </c>
      <c r="G205" s="3" t="s">
        <v>676</v>
      </c>
      <c r="H205" s="2" t="s">
        <v>132</v>
      </c>
    </row>
    <row r="206" spans="1:8" ht="14" outlineLevel="1">
      <c r="A206" s="6" t="s">
        <v>580</v>
      </c>
      <c r="B206" s="3">
        <f>SUBTOTAL(3,B207:B215)</f>
        <v>9</v>
      </c>
      <c r="C206" s="3"/>
      <c r="D206" s="3"/>
      <c r="E206" s="3"/>
      <c r="F206" s="3"/>
      <c r="G206" s="3"/>
      <c r="H206" s="2"/>
    </row>
    <row r="207" spans="1:8" ht="14" outlineLevel="2">
      <c r="B207" s="3" t="s">
        <v>439</v>
      </c>
      <c r="C207" s="3" t="s">
        <v>766</v>
      </c>
      <c r="D207" s="3" t="s">
        <v>121</v>
      </c>
      <c r="E207" s="3">
        <v>41871230</v>
      </c>
      <c r="F207" s="3">
        <v>41871376</v>
      </c>
      <c r="G207" s="3" t="s">
        <v>676</v>
      </c>
      <c r="H207" s="2" t="s">
        <v>63</v>
      </c>
    </row>
    <row r="208" spans="1:8" ht="14" outlineLevel="2">
      <c r="B208" s="3" t="s">
        <v>439</v>
      </c>
      <c r="C208" s="3" t="s">
        <v>767</v>
      </c>
      <c r="D208" s="3" t="s">
        <v>121</v>
      </c>
      <c r="E208" s="3">
        <v>41875469</v>
      </c>
      <c r="F208" s="3">
        <v>41875615</v>
      </c>
      <c r="G208" s="3" t="s">
        <v>676</v>
      </c>
      <c r="H208" s="2" t="s">
        <v>63</v>
      </c>
    </row>
    <row r="209" spans="1:8" ht="14" outlineLevel="2">
      <c r="B209" s="3" t="s">
        <v>439</v>
      </c>
      <c r="C209" s="3" t="s">
        <v>768</v>
      </c>
      <c r="D209" s="3" t="s">
        <v>121</v>
      </c>
      <c r="E209" s="3">
        <v>41879182</v>
      </c>
      <c r="F209" s="3">
        <v>41879328</v>
      </c>
      <c r="G209" s="3" t="s">
        <v>676</v>
      </c>
      <c r="H209" s="2" t="s">
        <v>63</v>
      </c>
    </row>
    <row r="210" spans="1:8" ht="14" outlineLevel="2">
      <c r="B210" s="3" t="s">
        <v>439</v>
      </c>
      <c r="C210" s="3" t="s">
        <v>133</v>
      </c>
      <c r="D210" s="3" t="s">
        <v>121</v>
      </c>
      <c r="E210" s="3">
        <v>41885977</v>
      </c>
      <c r="F210" s="3">
        <v>41886633</v>
      </c>
      <c r="G210" s="3" t="s">
        <v>676</v>
      </c>
      <c r="H210" s="2" t="s">
        <v>63</v>
      </c>
    </row>
    <row r="211" spans="1:8" ht="14" outlineLevel="2">
      <c r="B211" s="3" t="s">
        <v>439</v>
      </c>
      <c r="C211" s="3" t="s">
        <v>769</v>
      </c>
      <c r="D211" s="3" t="s">
        <v>121</v>
      </c>
      <c r="E211" s="3">
        <v>41888332</v>
      </c>
      <c r="F211" s="3">
        <v>41888445</v>
      </c>
      <c r="G211" s="3" t="s">
        <v>676</v>
      </c>
      <c r="H211" s="2" t="s">
        <v>63</v>
      </c>
    </row>
    <row r="212" spans="1:8" ht="14" outlineLevel="2">
      <c r="B212" s="3" t="s">
        <v>439</v>
      </c>
      <c r="C212" s="3" t="s">
        <v>134</v>
      </c>
      <c r="D212" s="3" t="s">
        <v>121</v>
      </c>
      <c r="E212" s="3">
        <v>41903510</v>
      </c>
      <c r="F212" s="3">
        <v>41903969</v>
      </c>
      <c r="G212" s="3" t="s">
        <v>676</v>
      </c>
      <c r="H212" s="2" t="s">
        <v>63</v>
      </c>
    </row>
    <row r="213" spans="1:8" ht="14" outlineLevel="2">
      <c r="B213" s="3" t="s">
        <v>439</v>
      </c>
      <c r="C213" s="3" t="s">
        <v>770</v>
      </c>
      <c r="D213" s="3" t="s">
        <v>121</v>
      </c>
      <c r="E213" s="3">
        <v>41911695</v>
      </c>
      <c r="F213" s="3">
        <v>41911808</v>
      </c>
      <c r="G213" s="3" t="s">
        <v>676</v>
      </c>
      <c r="H213" s="2" t="s">
        <v>63</v>
      </c>
    </row>
    <row r="214" spans="1:8" ht="14" outlineLevel="2">
      <c r="B214" s="3" t="s">
        <v>439</v>
      </c>
      <c r="C214" s="3" t="s">
        <v>135</v>
      </c>
      <c r="D214" s="3" t="s">
        <v>121</v>
      </c>
      <c r="E214" s="3">
        <v>41915320</v>
      </c>
      <c r="F214" s="3">
        <v>41915981</v>
      </c>
      <c r="G214" s="3" t="s">
        <v>676</v>
      </c>
      <c r="H214" s="2" t="s">
        <v>63</v>
      </c>
    </row>
    <row r="215" spans="1:8" ht="14" outlineLevel="2">
      <c r="B215" s="3" t="s">
        <v>439</v>
      </c>
      <c r="C215" s="3" t="s">
        <v>771</v>
      </c>
      <c r="D215" s="3" t="s">
        <v>121</v>
      </c>
      <c r="E215" s="3">
        <v>41917221</v>
      </c>
      <c r="F215" s="3">
        <v>41917361</v>
      </c>
      <c r="G215" s="3" t="s">
        <v>676</v>
      </c>
      <c r="H215" s="2" t="s">
        <v>63</v>
      </c>
    </row>
    <row r="216" spans="1:8" ht="14" outlineLevel="1">
      <c r="A216" s="6" t="s">
        <v>581</v>
      </c>
      <c r="B216" s="3">
        <f>SUBTOTAL(3,B217:B219)</f>
        <v>3</v>
      </c>
      <c r="C216" s="3"/>
      <c r="D216" s="3"/>
      <c r="E216" s="3"/>
      <c r="F216" s="3"/>
      <c r="G216" s="3"/>
      <c r="H216" s="2"/>
    </row>
    <row r="217" spans="1:8" ht="14" outlineLevel="2">
      <c r="B217" s="3" t="s">
        <v>440</v>
      </c>
      <c r="C217" s="3" t="s">
        <v>136</v>
      </c>
      <c r="D217" s="3" t="s">
        <v>137</v>
      </c>
      <c r="E217" s="3">
        <v>1525515</v>
      </c>
      <c r="F217" s="3">
        <v>1526448</v>
      </c>
      <c r="G217" s="3" t="s">
        <v>15</v>
      </c>
      <c r="H217" s="2" t="s">
        <v>108</v>
      </c>
    </row>
    <row r="218" spans="1:8" ht="14" outlineLevel="2">
      <c r="B218" s="3" t="s">
        <v>440</v>
      </c>
      <c r="C218" s="3" t="s">
        <v>138</v>
      </c>
      <c r="D218" s="3" t="s">
        <v>137</v>
      </c>
      <c r="E218" s="3">
        <v>1527376</v>
      </c>
      <c r="F218" s="3">
        <v>1528414</v>
      </c>
      <c r="G218" s="3" t="s">
        <v>15</v>
      </c>
      <c r="H218" s="2" t="s">
        <v>52</v>
      </c>
    </row>
    <row r="219" spans="1:8" ht="14" outlineLevel="2">
      <c r="B219" s="3" t="s">
        <v>440</v>
      </c>
      <c r="C219" s="3" t="s">
        <v>139</v>
      </c>
      <c r="D219" s="3" t="s">
        <v>137</v>
      </c>
      <c r="E219" s="3">
        <v>1533252</v>
      </c>
      <c r="F219" s="3">
        <v>1534062</v>
      </c>
      <c r="G219" s="3" t="s">
        <v>676</v>
      </c>
      <c r="H219" s="2" t="s">
        <v>54</v>
      </c>
    </row>
    <row r="220" spans="1:8" ht="14" outlineLevel="1">
      <c r="A220" s="6" t="s">
        <v>582</v>
      </c>
      <c r="B220" s="3">
        <f>SUBTOTAL(3,B221:B223)</f>
        <v>3</v>
      </c>
      <c r="C220" s="3"/>
      <c r="D220" s="3"/>
      <c r="E220" s="3"/>
      <c r="F220" s="3"/>
      <c r="G220" s="3"/>
      <c r="H220" s="2"/>
    </row>
    <row r="221" spans="1:8" ht="14" outlineLevel="2">
      <c r="B221" s="3" t="s">
        <v>441</v>
      </c>
      <c r="C221" s="3" t="s">
        <v>140</v>
      </c>
      <c r="D221" s="3" t="s">
        <v>137</v>
      </c>
      <c r="E221" s="3">
        <v>3095798</v>
      </c>
      <c r="F221" s="3">
        <v>3096145</v>
      </c>
      <c r="G221" s="3" t="s">
        <v>676</v>
      </c>
      <c r="H221" s="2" t="s">
        <v>18</v>
      </c>
    </row>
    <row r="222" spans="1:8" ht="14" outlineLevel="2">
      <c r="B222" s="3" t="s">
        <v>441</v>
      </c>
      <c r="C222" s="3" t="s">
        <v>141</v>
      </c>
      <c r="D222" s="3" t="s">
        <v>137</v>
      </c>
      <c r="E222" s="3">
        <v>3101728</v>
      </c>
      <c r="F222" s="3">
        <v>3101940</v>
      </c>
      <c r="G222" s="3" t="s">
        <v>676</v>
      </c>
      <c r="H222" s="2" t="s">
        <v>18</v>
      </c>
    </row>
    <row r="223" spans="1:8" ht="14" outlineLevel="2">
      <c r="B223" s="3" t="s">
        <v>441</v>
      </c>
      <c r="C223" s="3" t="s">
        <v>142</v>
      </c>
      <c r="D223" s="3" t="s">
        <v>137</v>
      </c>
      <c r="E223" s="3">
        <v>3106961</v>
      </c>
      <c r="F223" s="3">
        <v>3107308</v>
      </c>
      <c r="G223" s="3" t="s">
        <v>676</v>
      </c>
      <c r="H223" s="2" t="s">
        <v>18</v>
      </c>
    </row>
    <row r="224" spans="1:8" ht="14" outlineLevel="1">
      <c r="A224" s="6" t="s">
        <v>583</v>
      </c>
      <c r="B224" s="3">
        <f>SUBTOTAL(3,B225:B229)</f>
        <v>5</v>
      </c>
      <c r="C224" s="3"/>
      <c r="D224" s="3"/>
      <c r="E224" s="3"/>
      <c r="F224" s="3"/>
      <c r="G224" s="3"/>
      <c r="H224" s="2"/>
    </row>
    <row r="225" spans="1:8" ht="14" outlineLevel="2">
      <c r="B225" s="3" t="s">
        <v>442</v>
      </c>
      <c r="C225" s="3" t="s">
        <v>143</v>
      </c>
      <c r="D225" s="3" t="s">
        <v>137</v>
      </c>
      <c r="E225" s="3">
        <v>3913020</v>
      </c>
      <c r="F225" s="3">
        <v>3913333</v>
      </c>
      <c r="G225" s="3" t="s">
        <v>676</v>
      </c>
      <c r="H225" s="2" t="s">
        <v>63</v>
      </c>
    </row>
    <row r="226" spans="1:8" ht="14" outlineLevel="2">
      <c r="B226" s="3" t="s">
        <v>442</v>
      </c>
      <c r="C226" s="3" t="s">
        <v>772</v>
      </c>
      <c r="D226" s="3" t="s">
        <v>137</v>
      </c>
      <c r="E226" s="3">
        <v>3922308</v>
      </c>
      <c r="F226" s="3">
        <v>3922454</v>
      </c>
      <c r="G226" s="3" t="s">
        <v>676</v>
      </c>
      <c r="H226" s="2" t="s">
        <v>63</v>
      </c>
    </row>
    <row r="227" spans="1:8" ht="14" outlineLevel="2">
      <c r="B227" s="3" t="s">
        <v>442</v>
      </c>
      <c r="C227" s="3" t="s">
        <v>144</v>
      </c>
      <c r="D227" s="3" t="s">
        <v>137</v>
      </c>
      <c r="E227" s="3">
        <v>3924343</v>
      </c>
      <c r="F227" s="3">
        <v>3925172</v>
      </c>
      <c r="G227" s="3" t="s">
        <v>676</v>
      </c>
      <c r="H227" s="2" t="s">
        <v>63</v>
      </c>
    </row>
    <row r="228" spans="1:8" ht="14" outlineLevel="2">
      <c r="B228" s="3" t="s">
        <v>442</v>
      </c>
      <c r="C228" s="3" t="s">
        <v>145</v>
      </c>
      <c r="D228" s="3" t="s">
        <v>137</v>
      </c>
      <c r="E228" s="3">
        <v>3925320</v>
      </c>
      <c r="F228" s="3">
        <v>3926307</v>
      </c>
      <c r="G228" s="3" t="s">
        <v>676</v>
      </c>
      <c r="H228" s="2" t="s">
        <v>63</v>
      </c>
    </row>
    <row r="229" spans="1:8" ht="14" outlineLevel="2">
      <c r="B229" s="3" t="s">
        <v>442</v>
      </c>
      <c r="C229" s="3" t="s">
        <v>146</v>
      </c>
      <c r="D229" s="3" t="s">
        <v>137</v>
      </c>
      <c r="E229" s="3">
        <v>3927469</v>
      </c>
      <c r="F229" s="3">
        <v>3928386</v>
      </c>
      <c r="G229" s="3" t="s">
        <v>676</v>
      </c>
      <c r="H229" s="2" t="s">
        <v>63</v>
      </c>
    </row>
    <row r="230" spans="1:8" ht="14" outlineLevel="1">
      <c r="A230" s="6" t="s">
        <v>584</v>
      </c>
      <c r="B230" s="3">
        <f>SUBTOTAL(3,B231:B232)</f>
        <v>2</v>
      </c>
      <c r="C230" s="3"/>
      <c r="D230" s="3"/>
      <c r="E230" s="3"/>
      <c r="F230" s="3"/>
      <c r="G230" s="3"/>
      <c r="H230" s="2"/>
    </row>
    <row r="231" spans="1:8" ht="14" outlineLevel="2">
      <c r="B231" s="3" t="s">
        <v>443</v>
      </c>
      <c r="C231" s="3" t="s">
        <v>773</v>
      </c>
      <c r="D231" s="3" t="s">
        <v>137</v>
      </c>
      <c r="E231" s="3">
        <v>19983349</v>
      </c>
      <c r="F231" s="3">
        <v>19983507</v>
      </c>
      <c r="G231" s="3" t="s">
        <v>676</v>
      </c>
      <c r="H231" s="2" t="s">
        <v>32</v>
      </c>
    </row>
    <row r="232" spans="1:8" ht="14" outlineLevel="2">
      <c r="B232" s="3" t="s">
        <v>443</v>
      </c>
      <c r="C232" s="3" t="s">
        <v>774</v>
      </c>
      <c r="D232" s="3" t="s">
        <v>137</v>
      </c>
      <c r="E232" s="3">
        <v>19986526</v>
      </c>
      <c r="F232" s="3">
        <v>19986693</v>
      </c>
      <c r="G232" s="3" t="s">
        <v>676</v>
      </c>
      <c r="H232" s="2" t="s">
        <v>32</v>
      </c>
    </row>
    <row r="233" spans="1:8" ht="14" outlineLevel="1">
      <c r="A233" s="6" t="s">
        <v>585</v>
      </c>
      <c r="B233" s="3">
        <f>SUBTOTAL(3,B234:B235)</f>
        <v>2</v>
      </c>
      <c r="C233" s="3"/>
      <c r="D233" s="3"/>
      <c r="E233" s="3"/>
      <c r="F233" s="3"/>
      <c r="G233" s="3"/>
      <c r="H233" s="2"/>
    </row>
    <row r="234" spans="1:8" ht="14" outlineLevel="2">
      <c r="B234" s="3" t="s">
        <v>444</v>
      </c>
      <c r="C234" s="3" t="s">
        <v>147</v>
      </c>
      <c r="D234" s="3" t="s">
        <v>148</v>
      </c>
      <c r="E234" s="3">
        <v>6897717</v>
      </c>
      <c r="F234" s="3">
        <v>6898271</v>
      </c>
      <c r="G234" s="3" t="s">
        <v>676</v>
      </c>
      <c r="H234" s="2" t="s">
        <v>149</v>
      </c>
    </row>
    <row r="235" spans="1:8" ht="14" outlineLevel="2">
      <c r="B235" s="3" t="s">
        <v>444</v>
      </c>
      <c r="C235" s="3" t="s">
        <v>150</v>
      </c>
      <c r="D235" s="3" t="s">
        <v>148</v>
      </c>
      <c r="E235" s="3">
        <v>6911602</v>
      </c>
      <c r="F235" s="3">
        <v>6912961</v>
      </c>
      <c r="G235" s="3" t="s">
        <v>676</v>
      </c>
      <c r="H235" s="2" t="s">
        <v>149</v>
      </c>
    </row>
    <row r="236" spans="1:8" ht="14" outlineLevel="1">
      <c r="A236" s="6" t="s">
        <v>586</v>
      </c>
      <c r="B236" s="3">
        <f>SUBTOTAL(3,B237:B239)</f>
        <v>3</v>
      </c>
      <c r="C236" s="3"/>
      <c r="D236" s="3"/>
      <c r="E236" s="3"/>
      <c r="F236" s="3"/>
      <c r="G236" s="3"/>
      <c r="H236" s="2"/>
    </row>
    <row r="237" spans="1:8" ht="14" outlineLevel="2">
      <c r="B237" s="3" t="s">
        <v>445</v>
      </c>
      <c r="C237" s="3" t="s">
        <v>775</v>
      </c>
      <c r="D237" s="3" t="s">
        <v>148</v>
      </c>
      <c r="E237" s="3">
        <v>8370753</v>
      </c>
      <c r="F237" s="3">
        <v>8371004</v>
      </c>
      <c r="G237" s="3" t="s">
        <v>676</v>
      </c>
      <c r="H237" s="2" t="s">
        <v>151</v>
      </c>
    </row>
    <row r="238" spans="1:8" ht="14" outlineLevel="2">
      <c r="B238" s="3" t="s">
        <v>445</v>
      </c>
      <c r="C238" s="3" t="s">
        <v>152</v>
      </c>
      <c r="D238" s="3" t="s">
        <v>148</v>
      </c>
      <c r="E238" s="3">
        <v>8386934</v>
      </c>
      <c r="F238" s="3">
        <v>8387400</v>
      </c>
      <c r="G238" s="3" t="s">
        <v>676</v>
      </c>
      <c r="H238" s="2" t="s">
        <v>127</v>
      </c>
    </row>
    <row r="239" spans="1:8" ht="14" outlineLevel="2">
      <c r="B239" s="3" t="s">
        <v>445</v>
      </c>
      <c r="C239" s="3" t="s">
        <v>776</v>
      </c>
      <c r="D239" s="3" t="s">
        <v>148</v>
      </c>
      <c r="E239" s="3">
        <v>8396083</v>
      </c>
      <c r="F239" s="3">
        <v>8396271</v>
      </c>
      <c r="G239" s="3" t="s">
        <v>676</v>
      </c>
      <c r="H239" s="2" t="s">
        <v>127</v>
      </c>
    </row>
    <row r="240" spans="1:8" ht="14" outlineLevel="1">
      <c r="A240" s="6" t="s">
        <v>587</v>
      </c>
      <c r="B240" s="3">
        <f>SUBTOTAL(3,B241:B242)</f>
        <v>2</v>
      </c>
      <c r="C240" s="3"/>
      <c r="D240" s="3"/>
      <c r="E240" s="3"/>
      <c r="F240" s="3"/>
      <c r="G240" s="3"/>
      <c r="H240" s="2"/>
    </row>
    <row r="241" spans="1:8" ht="14" outlineLevel="2">
      <c r="B241" s="3" t="s">
        <v>446</v>
      </c>
      <c r="C241" s="3" t="s">
        <v>777</v>
      </c>
      <c r="D241" s="3" t="s">
        <v>153</v>
      </c>
      <c r="E241" s="3">
        <v>4099918</v>
      </c>
      <c r="F241" s="3">
        <v>4100046</v>
      </c>
      <c r="G241" s="3" t="s">
        <v>15</v>
      </c>
      <c r="H241" s="2" t="s">
        <v>13</v>
      </c>
    </row>
    <row r="242" spans="1:8" ht="14" outlineLevel="2">
      <c r="B242" s="3" t="s">
        <v>446</v>
      </c>
      <c r="C242" s="3" t="s">
        <v>778</v>
      </c>
      <c r="D242" s="3" t="s">
        <v>153</v>
      </c>
      <c r="E242" s="3">
        <v>4171652</v>
      </c>
      <c r="F242" s="3">
        <v>4171780</v>
      </c>
      <c r="G242" s="3" t="s">
        <v>676</v>
      </c>
      <c r="H242" s="2" t="s">
        <v>13</v>
      </c>
    </row>
    <row r="243" spans="1:8" ht="14" outlineLevel="1">
      <c r="A243" s="6" t="s">
        <v>588</v>
      </c>
      <c r="B243" s="3">
        <f>SUBTOTAL(3,B244:B246)</f>
        <v>3</v>
      </c>
      <c r="C243" s="3"/>
      <c r="D243" s="3"/>
      <c r="E243" s="3"/>
      <c r="F243" s="3"/>
      <c r="G243" s="3"/>
      <c r="H243" s="2"/>
    </row>
    <row r="244" spans="1:8" ht="14" outlineLevel="2">
      <c r="B244" s="3" t="s">
        <v>447</v>
      </c>
      <c r="C244" s="3" t="s">
        <v>779</v>
      </c>
      <c r="D244" s="3" t="s">
        <v>153</v>
      </c>
      <c r="E244" s="3">
        <v>6802438</v>
      </c>
      <c r="F244" s="3">
        <v>6802521</v>
      </c>
      <c r="G244" s="3" t="s">
        <v>15</v>
      </c>
      <c r="H244" s="2" t="s">
        <v>154</v>
      </c>
    </row>
    <row r="245" spans="1:8" ht="14" outlineLevel="2">
      <c r="B245" s="3" t="s">
        <v>447</v>
      </c>
      <c r="C245" s="3" t="s">
        <v>155</v>
      </c>
      <c r="D245" s="3" t="s">
        <v>153</v>
      </c>
      <c r="E245" s="3">
        <v>6806882</v>
      </c>
      <c r="F245" s="3">
        <v>6807680</v>
      </c>
      <c r="G245" s="3" t="s">
        <v>676</v>
      </c>
      <c r="H245" s="2" t="s">
        <v>156</v>
      </c>
    </row>
    <row r="246" spans="1:8" ht="14" outlineLevel="2">
      <c r="B246" s="3" t="s">
        <v>447</v>
      </c>
      <c r="C246" s="3" t="s">
        <v>780</v>
      </c>
      <c r="D246" s="3" t="s">
        <v>153</v>
      </c>
      <c r="E246" s="3">
        <v>6809434</v>
      </c>
      <c r="F246" s="3">
        <v>6809664</v>
      </c>
      <c r="G246" s="3" t="s">
        <v>676</v>
      </c>
      <c r="H246" s="2" t="s">
        <v>156</v>
      </c>
    </row>
    <row r="247" spans="1:8" ht="14" outlineLevel="1">
      <c r="A247" s="6" t="s">
        <v>589</v>
      </c>
      <c r="B247" s="3">
        <f>SUBTOTAL(3,B248:B249)</f>
        <v>2</v>
      </c>
      <c r="C247" s="3"/>
      <c r="D247" s="3"/>
      <c r="E247" s="3"/>
      <c r="F247" s="3"/>
      <c r="G247" s="3"/>
      <c r="H247" s="2"/>
    </row>
    <row r="248" spans="1:8" ht="14" outlineLevel="2">
      <c r="B248" s="3" t="s">
        <v>448</v>
      </c>
      <c r="C248" s="3" t="s">
        <v>157</v>
      </c>
      <c r="D248" s="3" t="s">
        <v>153</v>
      </c>
      <c r="E248" s="3">
        <v>7085517</v>
      </c>
      <c r="F248" s="3">
        <v>7086126</v>
      </c>
      <c r="G248" s="3" t="s">
        <v>15</v>
      </c>
      <c r="H248" s="2" t="s">
        <v>63</v>
      </c>
    </row>
    <row r="249" spans="1:8" ht="14" outlineLevel="2">
      <c r="B249" s="3" t="s">
        <v>448</v>
      </c>
      <c r="C249" s="3" t="s">
        <v>158</v>
      </c>
      <c r="D249" s="3" t="s">
        <v>153</v>
      </c>
      <c r="E249" s="3">
        <v>7087453</v>
      </c>
      <c r="F249" s="3">
        <v>7087778</v>
      </c>
      <c r="G249" s="3" t="s">
        <v>15</v>
      </c>
      <c r="H249" s="2" t="s">
        <v>63</v>
      </c>
    </row>
    <row r="250" spans="1:8" ht="14" outlineLevel="1">
      <c r="A250" s="6" t="s">
        <v>590</v>
      </c>
      <c r="B250" s="3">
        <f>SUBTOTAL(3,B251:B252)</f>
        <v>2</v>
      </c>
      <c r="C250" s="3"/>
      <c r="D250" s="3"/>
      <c r="E250" s="3"/>
      <c r="F250" s="3"/>
      <c r="G250" s="3"/>
      <c r="H250" s="2"/>
    </row>
    <row r="251" spans="1:8" ht="14" outlineLevel="2">
      <c r="B251" s="3" t="s">
        <v>449</v>
      </c>
      <c r="C251" s="3" t="s">
        <v>159</v>
      </c>
      <c r="D251" s="3" t="s">
        <v>153</v>
      </c>
      <c r="E251" s="3">
        <v>17056810</v>
      </c>
      <c r="F251" s="3">
        <v>17058728</v>
      </c>
      <c r="G251" s="3" t="s">
        <v>676</v>
      </c>
      <c r="H251" s="2" t="s">
        <v>160</v>
      </c>
    </row>
    <row r="252" spans="1:8" ht="14" outlineLevel="2">
      <c r="B252" s="3" t="s">
        <v>449</v>
      </c>
      <c r="C252" s="3" t="s">
        <v>161</v>
      </c>
      <c r="D252" s="3" t="s">
        <v>153</v>
      </c>
      <c r="E252" s="3">
        <v>17063937</v>
      </c>
      <c r="F252" s="3">
        <v>17065622</v>
      </c>
      <c r="G252" s="3" t="s">
        <v>676</v>
      </c>
      <c r="H252" s="2" t="s">
        <v>160</v>
      </c>
    </row>
    <row r="253" spans="1:8" ht="14" outlineLevel="1">
      <c r="A253" s="6" t="s">
        <v>591</v>
      </c>
      <c r="B253" s="3">
        <f>SUBTOTAL(3,B254:B255)</f>
        <v>2</v>
      </c>
      <c r="C253" s="3"/>
      <c r="D253" s="3"/>
      <c r="E253" s="3"/>
      <c r="F253" s="3"/>
      <c r="G253" s="3"/>
      <c r="H253" s="2"/>
    </row>
    <row r="254" spans="1:8" ht="14" outlineLevel="2">
      <c r="B254" s="3" t="s">
        <v>450</v>
      </c>
      <c r="C254" s="3" t="s">
        <v>781</v>
      </c>
      <c r="D254" s="3" t="s">
        <v>153</v>
      </c>
      <c r="E254" s="3">
        <v>20944207</v>
      </c>
      <c r="F254" s="3">
        <v>20944707</v>
      </c>
      <c r="G254" s="3" t="s">
        <v>676</v>
      </c>
      <c r="H254" s="2" t="s">
        <v>44</v>
      </c>
    </row>
    <row r="255" spans="1:8" ht="14" outlineLevel="2">
      <c r="B255" s="3" t="s">
        <v>450</v>
      </c>
      <c r="C255" s="3" t="s">
        <v>782</v>
      </c>
      <c r="D255" s="3" t="s">
        <v>153</v>
      </c>
      <c r="E255" s="3">
        <v>20944753</v>
      </c>
      <c r="F255" s="3">
        <v>20945253</v>
      </c>
      <c r="G255" s="3" t="s">
        <v>676</v>
      </c>
      <c r="H255" s="2" t="s">
        <v>44</v>
      </c>
    </row>
    <row r="256" spans="1:8" ht="14" outlineLevel="1">
      <c r="A256" s="6" t="s">
        <v>592</v>
      </c>
      <c r="B256" s="3">
        <f>SUBTOTAL(3,B257:B268)</f>
        <v>12</v>
      </c>
      <c r="C256" s="3"/>
      <c r="D256" s="3"/>
      <c r="E256" s="3"/>
      <c r="F256" s="3"/>
      <c r="G256" s="3"/>
      <c r="H256" s="2"/>
    </row>
    <row r="257" spans="1:8" ht="14" outlineLevel="2">
      <c r="B257" s="3" t="s">
        <v>451</v>
      </c>
      <c r="C257" s="3" t="s">
        <v>783</v>
      </c>
      <c r="D257" s="3" t="s">
        <v>162</v>
      </c>
      <c r="E257" s="3">
        <v>10212</v>
      </c>
      <c r="F257" s="3">
        <v>10427</v>
      </c>
      <c r="G257" s="3" t="s">
        <v>676</v>
      </c>
      <c r="H257" s="2" t="s">
        <v>163</v>
      </c>
    </row>
    <row r="258" spans="1:8" ht="14" outlineLevel="2">
      <c r="B258" s="3" t="s">
        <v>451</v>
      </c>
      <c r="C258" s="3" t="s">
        <v>784</v>
      </c>
      <c r="D258" s="3" t="s">
        <v>162</v>
      </c>
      <c r="E258" s="3">
        <v>11881</v>
      </c>
      <c r="F258" s="3">
        <v>12228</v>
      </c>
      <c r="G258" s="3" t="s">
        <v>676</v>
      </c>
      <c r="H258" s="2" t="s">
        <v>164</v>
      </c>
    </row>
    <row r="259" spans="1:8" ht="14" outlineLevel="2">
      <c r="B259" s="3" t="s">
        <v>451</v>
      </c>
      <c r="C259" s="3" t="s">
        <v>785</v>
      </c>
      <c r="D259" s="3" t="s">
        <v>162</v>
      </c>
      <c r="E259" s="3">
        <v>13631</v>
      </c>
      <c r="F259" s="3">
        <v>13849</v>
      </c>
      <c r="G259" s="3" t="s">
        <v>676</v>
      </c>
      <c r="H259" s="2" t="s">
        <v>163</v>
      </c>
    </row>
    <row r="260" spans="1:8" ht="14" outlineLevel="2">
      <c r="B260" s="3" t="s">
        <v>451</v>
      </c>
      <c r="C260" s="3" t="s">
        <v>165</v>
      </c>
      <c r="D260" s="3" t="s">
        <v>162</v>
      </c>
      <c r="E260" s="3">
        <v>16875</v>
      </c>
      <c r="F260" s="3">
        <v>17225</v>
      </c>
      <c r="G260" s="3" t="s">
        <v>676</v>
      </c>
      <c r="H260" s="2" t="s">
        <v>163</v>
      </c>
    </row>
    <row r="261" spans="1:8" ht="14" outlineLevel="2">
      <c r="B261" s="3" t="s">
        <v>451</v>
      </c>
      <c r="C261" s="3" t="s">
        <v>786</v>
      </c>
      <c r="D261" s="3" t="s">
        <v>162</v>
      </c>
      <c r="E261" s="3">
        <v>22561</v>
      </c>
      <c r="F261" s="3">
        <v>22689</v>
      </c>
      <c r="G261" s="3" t="s">
        <v>676</v>
      </c>
      <c r="H261" s="2" t="s">
        <v>164</v>
      </c>
    </row>
    <row r="262" spans="1:8" ht="14" outlineLevel="2">
      <c r="B262" s="3" t="s">
        <v>451</v>
      </c>
      <c r="C262" s="3" t="s">
        <v>787</v>
      </c>
      <c r="D262" s="3" t="s">
        <v>162</v>
      </c>
      <c r="E262" s="3">
        <v>24566</v>
      </c>
      <c r="F262" s="3">
        <v>24760</v>
      </c>
      <c r="G262" s="3" t="s">
        <v>676</v>
      </c>
      <c r="H262" s="2" t="s">
        <v>164</v>
      </c>
    </row>
    <row r="263" spans="1:8" ht="14" outlineLevel="2">
      <c r="B263" s="3" t="s">
        <v>451</v>
      </c>
      <c r="C263" s="3" t="s">
        <v>788</v>
      </c>
      <c r="D263" s="3" t="s">
        <v>162</v>
      </c>
      <c r="E263" s="3">
        <v>35858</v>
      </c>
      <c r="F263" s="3">
        <v>36052</v>
      </c>
      <c r="G263" s="3" t="s">
        <v>15</v>
      </c>
      <c r="H263" s="2" t="s">
        <v>164</v>
      </c>
    </row>
    <row r="264" spans="1:8" ht="14" outlineLevel="2">
      <c r="B264" s="3" t="s">
        <v>451</v>
      </c>
      <c r="C264" s="3" t="s">
        <v>789</v>
      </c>
      <c r="D264" s="3" t="s">
        <v>162</v>
      </c>
      <c r="E264" s="3">
        <v>38102</v>
      </c>
      <c r="F264" s="3">
        <v>38314</v>
      </c>
      <c r="G264" s="3" t="s">
        <v>15</v>
      </c>
      <c r="H264" s="2" t="s">
        <v>163</v>
      </c>
    </row>
    <row r="265" spans="1:8" ht="14" outlineLevel="2">
      <c r="B265" s="3" t="s">
        <v>451</v>
      </c>
      <c r="C265" s="3" t="s">
        <v>166</v>
      </c>
      <c r="D265" s="3" t="s">
        <v>162</v>
      </c>
      <c r="E265" s="3">
        <v>43644</v>
      </c>
      <c r="F265" s="3">
        <v>43994</v>
      </c>
      <c r="G265" s="3" t="s">
        <v>15</v>
      </c>
      <c r="H265" s="2" t="s">
        <v>163</v>
      </c>
    </row>
    <row r="266" spans="1:8" ht="14" outlineLevel="2">
      <c r="B266" s="3" t="s">
        <v>451</v>
      </c>
      <c r="C266" s="3" t="s">
        <v>790</v>
      </c>
      <c r="D266" s="3" t="s">
        <v>162</v>
      </c>
      <c r="E266" s="3">
        <v>47020</v>
      </c>
      <c r="F266" s="3">
        <v>47238</v>
      </c>
      <c r="G266" s="3" t="s">
        <v>15</v>
      </c>
      <c r="H266" s="2" t="s">
        <v>163</v>
      </c>
    </row>
    <row r="267" spans="1:8" ht="14" outlineLevel="2">
      <c r="B267" s="3" t="s">
        <v>451</v>
      </c>
      <c r="C267" s="3" t="s">
        <v>791</v>
      </c>
      <c r="D267" s="3" t="s">
        <v>162</v>
      </c>
      <c r="E267" s="3">
        <v>48641</v>
      </c>
      <c r="F267" s="3">
        <v>48988</v>
      </c>
      <c r="G267" s="3" t="s">
        <v>15</v>
      </c>
      <c r="H267" s="2" t="s">
        <v>164</v>
      </c>
    </row>
    <row r="268" spans="1:8" ht="14" outlineLevel="2">
      <c r="B268" s="3" t="s">
        <v>451</v>
      </c>
      <c r="C268" s="3" t="s">
        <v>792</v>
      </c>
      <c r="D268" s="3" t="s">
        <v>162</v>
      </c>
      <c r="E268" s="3">
        <v>50442</v>
      </c>
      <c r="F268" s="3">
        <v>50657</v>
      </c>
      <c r="G268" s="3" t="s">
        <v>15</v>
      </c>
      <c r="H268" s="2" t="s">
        <v>163</v>
      </c>
    </row>
    <row r="269" spans="1:8" ht="14" outlineLevel="1">
      <c r="A269" s="6" t="s">
        <v>593</v>
      </c>
      <c r="B269" s="3">
        <f>SUBTOTAL(3,B270:B271)</f>
        <v>2</v>
      </c>
      <c r="C269" s="3"/>
      <c r="D269" s="3"/>
      <c r="E269" s="3"/>
      <c r="F269" s="3"/>
      <c r="G269" s="3"/>
      <c r="H269" s="2"/>
    </row>
    <row r="270" spans="1:8" ht="14" outlineLevel="2">
      <c r="B270" s="3" t="s">
        <v>452</v>
      </c>
      <c r="C270" s="3" t="s">
        <v>167</v>
      </c>
      <c r="D270" s="3" t="s">
        <v>162</v>
      </c>
      <c r="E270" s="3">
        <v>402813</v>
      </c>
      <c r="F270" s="3">
        <v>403445</v>
      </c>
      <c r="G270" s="3" t="s">
        <v>15</v>
      </c>
      <c r="H270" s="2" t="s">
        <v>47</v>
      </c>
    </row>
    <row r="271" spans="1:8" ht="14" outlineLevel="2">
      <c r="B271" s="3" t="s">
        <v>452</v>
      </c>
      <c r="C271" s="3" t="s">
        <v>168</v>
      </c>
      <c r="D271" s="3" t="s">
        <v>162</v>
      </c>
      <c r="E271" s="3">
        <v>406689</v>
      </c>
      <c r="F271" s="3">
        <v>407312</v>
      </c>
      <c r="G271" s="3" t="s">
        <v>15</v>
      </c>
      <c r="H271" s="2" t="s">
        <v>169</v>
      </c>
    </row>
    <row r="272" spans="1:8" ht="14" outlineLevel="1">
      <c r="A272" s="6" t="s">
        <v>594</v>
      </c>
      <c r="B272" s="3">
        <f>SUBTOTAL(3,B273:B274)</f>
        <v>2</v>
      </c>
      <c r="C272" s="3"/>
      <c r="D272" s="3"/>
      <c r="E272" s="3"/>
      <c r="F272" s="3"/>
      <c r="G272" s="3"/>
      <c r="H272" s="2"/>
    </row>
    <row r="273" spans="1:8" ht="14" outlineLevel="2">
      <c r="B273" s="3" t="s">
        <v>453</v>
      </c>
      <c r="C273" s="3" t="s">
        <v>170</v>
      </c>
      <c r="D273" s="3" t="s">
        <v>162</v>
      </c>
      <c r="E273" s="3">
        <v>551636</v>
      </c>
      <c r="F273" s="3">
        <v>553058</v>
      </c>
      <c r="G273" s="3" t="s">
        <v>15</v>
      </c>
      <c r="H273" s="2" t="s">
        <v>60</v>
      </c>
    </row>
    <row r="274" spans="1:8" ht="14" outlineLevel="2">
      <c r="B274" s="3" t="s">
        <v>453</v>
      </c>
      <c r="C274" s="3" t="s">
        <v>171</v>
      </c>
      <c r="D274" s="3" t="s">
        <v>162</v>
      </c>
      <c r="E274" s="3">
        <v>557248</v>
      </c>
      <c r="F274" s="3">
        <v>558357</v>
      </c>
      <c r="G274" s="3" t="s">
        <v>15</v>
      </c>
      <c r="H274" s="2" t="s">
        <v>60</v>
      </c>
    </row>
    <row r="275" spans="1:8" ht="14" outlineLevel="1">
      <c r="A275" s="6" t="s">
        <v>595</v>
      </c>
      <c r="B275" s="3">
        <f>SUBTOTAL(3,B276:B277)</f>
        <v>2</v>
      </c>
      <c r="C275" s="3"/>
      <c r="D275" s="3"/>
      <c r="E275" s="3"/>
      <c r="F275" s="3"/>
      <c r="G275" s="3"/>
      <c r="H275" s="2"/>
    </row>
    <row r="276" spans="1:8" ht="14" outlineLevel="2">
      <c r="B276" s="3" t="s">
        <v>454</v>
      </c>
      <c r="C276" s="3" t="s">
        <v>172</v>
      </c>
      <c r="D276" s="3" t="s">
        <v>162</v>
      </c>
      <c r="E276" s="3">
        <v>1280851</v>
      </c>
      <c r="F276" s="3">
        <v>1281746</v>
      </c>
      <c r="G276" s="3" t="s">
        <v>676</v>
      </c>
      <c r="H276" s="2" t="s">
        <v>173</v>
      </c>
    </row>
    <row r="277" spans="1:8" ht="14" outlineLevel="2">
      <c r="B277" s="3" t="s">
        <v>454</v>
      </c>
      <c r="C277" s="3" t="s">
        <v>174</v>
      </c>
      <c r="D277" s="3" t="s">
        <v>162</v>
      </c>
      <c r="E277" s="3">
        <v>1283662</v>
      </c>
      <c r="F277" s="3">
        <v>1284335</v>
      </c>
      <c r="G277" s="3" t="s">
        <v>676</v>
      </c>
      <c r="H277" s="2" t="s">
        <v>173</v>
      </c>
    </row>
    <row r="278" spans="1:8" ht="14" outlineLevel="1">
      <c r="A278" s="6" t="s">
        <v>596</v>
      </c>
      <c r="B278" s="3">
        <f>SUBTOTAL(3,B279:B281)</f>
        <v>3</v>
      </c>
      <c r="C278" s="3"/>
      <c r="D278" s="3"/>
      <c r="E278" s="3"/>
      <c r="F278" s="3"/>
      <c r="G278" s="3"/>
      <c r="H278" s="2"/>
    </row>
    <row r="279" spans="1:8" ht="14" outlineLevel="2">
      <c r="B279" s="3" t="s">
        <v>455</v>
      </c>
      <c r="C279" s="3" t="s">
        <v>175</v>
      </c>
      <c r="D279" s="3" t="s">
        <v>162</v>
      </c>
      <c r="E279" s="3">
        <v>2781567</v>
      </c>
      <c r="F279" s="3">
        <v>2782702</v>
      </c>
      <c r="G279" s="3" t="s">
        <v>15</v>
      </c>
      <c r="H279" s="2" t="s">
        <v>52</v>
      </c>
    </row>
    <row r="280" spans="1:8" ht="14" outlineLevel="2">
      <c r="B280" s="3" t="s">
        <v>455</v>
      </c>
      <c r="C280" s="3" t="s">
        <v>793</v>
      </c>
      <c r="D280" s="3" t="s">
        <v>162</v>
      </c>
      <c r="E280" s="3">
        <v>2784323</v>
      </c>
      <c r="F280" s="3">
        <v>2784559</v>
      </c>
      <c r="G280" s="3" t="s">
        <v>676</v>
      </c>
      <c r="H280" s="2" t="s">
        <v>54</v>
      </c>
    </row>
    <row r="281" spans="1:8" ht="14" outlineLevel="2">
      <c r="B281" s="3" t="s">
        <v>455</v>
      </c>
      <c r="C281" s="3" t="s">
        <v>794</v>
      </c>
      <c r="D281" s="3" t="s">
        <v>162</v>
      </c>
      <c r="E281" s="3">
        <v>2786316</v>
      </c>
      <c r="F281" s="3">
        <v>2786438</v>
      </c>
      <c r="G281" s="3" t="s">
        <v>676</v>
      </c>
      <c r="H281" s="2" t="s">
        <v>54</v>
      </c>
    </row>
    <row r="282" spans="1:8" ht="14" outlineLevel="1">
      <c r="A282" s="6" t="s">
        <v>597</v>
      </c>
      <c r="B282" s="3">
        <f>SUBTOTAL(3,B283:B284)</f>
        <v>2</v>
      </c>
      <c r="C282" s="3"/>
      <c r="D282" s="3"/>
      <c r="E282" s="3"/>
      <c r="F282" s="3"/>
      <c r="G282" s="3"/>
      <c r="H282" s="2"/>
    </row>
    <row r="283" spans="1:8" ht="14" outlineLevel="2">
      <c r="B283" s="3" t="s">
        <v>456</v>
      </c>
      <c r="C283" s="3" t="s">
        <v>176</v>
      </c>
      <c r="D283" s="3" t="s">
        <v>162</v>
      </c>
      <c r="E283" s="3">
        <v>3576371</v>
      </c>
      <c r="F283" s="3">
        <v>3577480</v>
      </c>
      <c r="G283" s="3" t="s">
        <v>676</v>
      </c>
      <c r="H283" s="2" t="s">
        <v>60</v>
      </c>
    </row>
    <row r="284" spans="1:8" ht="14" outlineLevel="2">
      <c r="B284" s="3" t="s">
        <v>456</v>
      </c>
      <c r="C284" s="3" t="s">
        <v>177</v>
      </c>
      <c r="D284" s="3" t="s">
        <v>162</v>
      </c>
      <c r="E284" s="3">
        <v>3581570</v>
      </c>
      <c r="F284" s="3">
        <v>3582992</v>
      </c>
      <c r="G284" s="3" t="s">
        <v>676</v>
      </c>
      <c r="H284" s="2" t="s">
        <v>60</v>
      </c>
    </row>
    <row r="285" spans="1:8" ht="14" outlineLevel="1">
      <c r="A285" s="6" t="s">
        <v>598</v>
      </c>
      <c r="B285" s="3">
        <f>SUBTOTAL(3,B286:B288)</f>
        <v>3</v>
      </c>
      <c r="C285" s="3"/>
      <c r="D285" s="3"/>
      <c r="E285" s="3"/>
      <c r="F285" s="3"/>
      <c r="G285" s="3"/>
      <c r="H285" s="2"/>
    </row>
    <row r="286" spans="1:8" ht="14" outlineLevel="2">
      <c r="B286" s="3" t="s">
        <v>457</v>
      </c>
      <c r="C286" s="3" t="s">
        <v>795</v>
      </c>
      <c r="D286" s="3" t="s">
        <v>162</v>
      </c>
      <c r="E286" s="3">
        <v>3765089</v>
      </c>
      <c r="F286" s="3">
        <v>3765298</v>
      </c>
      <c r="G286" s="3" t="s">
        <v>15</v>
      </c>
      <c r="H286" s="2" t="s">
        <v>163</v>
      </c>
    </row>
    <row r="287" spans="1:8" ht="14" outlineLevel="2">
      <c r="B287" s="3" t="s">
        <v>457</v>
      </c>
      <c r="C287" s="3" t="s">
        <v>796</v>
      </c>
      <c r="D287" s="3" t="s">
        <v>162</v>
      </c>
      <c r="E287" s="3">
        <v>3766804</v>
      </c>
      <c r="F287" s="3">
        <v>3767013</v>
      </c>
      <c r="G287" s="3" t="s">
        <v>15</v>
      </c>
      <c r="H287" s="2" t="s">
        <v>163</v>
      </c>
    </row>
    <row r="288" spans="1:8" ht="14" outlineLevel="2">
      <c r="B288" s="3" t="s">
        <v>457</v>
      </c>
      <c r="C288" s="3" t="s">
        <v>797</v>
      </c>
      <c r="D288" s="3" t="s">
        <v>162</v>
      </c>
      <c r="E288" s="3">
        <v>3769960</v>
      </c>
      <c r="F288" s="3">
        <v>3770178</v>
      </c>
      <c r="G288" s="3" t="s">
        <v>15</v>
      </c>
      <c r="H288" s="2" t="s">
        <v>163</v>
      </c>
    </row>
    <row r="289" spans="1:8" ht="14" outlineLevel="1">
      <c r="A289" s="6" t="s">
        <v>599</v>
      </c>
      <c r="B289" s="3">
        <f>SUBTOTAL(3,B290:B294)</f>
        <v>5</v>
      </c>
      <c r="C289" s="3"/>
      <c r="D289" s="3"/>
      <c r="E289" s="3"/>
      <c r="F289" s="3"/>
      <c r="G289" s="3"/>
      <c r="H289" s="2"/>
    </row>
    <row r="290" spans="1:8" ht="14" outlineLevel="2">
      <c r="B290" s="3" t="s">
        <v>458</v>
      </c>
      <c r="C290" s="3" t="s">
        <v>798</v>
      </c>
      <c r="D290" s="3" t="s">
        <v>162</v>
      </c>
      <c r="E290" s="3">
        <v>5577219</v>
      </c>
      <c r="F290" s="3">
        <v>5577446</v>
      </c>
      <c r="G290" s="3" t="s">
        <v>15</v>
      </c>
      <c r="H290" s="2" t="s">
        <v>163</v>
      </c>
    </row>
    <row r="291" spans="1:8" ht="14" outlineLevel="2">
      <c r="B291" s="3" t="s">
        <v>458</v>
      </c>
      <c r="C291" s="3" t="s">
        <v>799</v>
      </c>
      <c r="D291" s="3" t="s">
        <v>162</v>
      </c>
      <c r="E291" s="3">
        <v>5578926</v>
      </c>
      <c r="F291" s="3">
        <v>5579156</v>
      </c>
      <c r="G291" s="3" t="s">
        <v>15</v>
      </c>
      <c r="H291" s="2" t="s">
        <v>163</v>
      </c>
    </row>
    <row r="292" spans="1:8" ht="14" outlineLevel="2">
      <c r="B292" s="3" t="s">
        <v>458</v>
      </c>
      <c r="C292" s="3" t="s">
        <v>800</v>
      </c>
      <c r="D292" s="3" t="s">
        <v>162</v>
      </c>
      <c r="E292" s="3">
        <v>5581205</v>
      </c>
      <c r="F292" s="3">
        <v>5581444</v>
      </c>
      <c r="G292" s="3" t="s">
        <v>15</v>
      </c>
      <c r="H292" s="2" t="s">
        <v>163</v>
      </c>
    </row>
    <row r="293" spans="1:8" ht="14" outlineLevel="2">
      <c r="B293" s="3" t="s">
        <v>458</v>
      </c>
      <c r="C293" s="3" t="s">
        <v>801</v>
      </c>
      <c r="D293" s="3" t="s">
        <v>162</v>
      </c>
      <c r="E293" s="3">
        <v>5582893</v>
      </c>
      <c r="F293" s="3">
        <v>5583132</v>
      </c>
      <c r="G293" s="3" t="s">
        <v>15</v>
      </c>
      <c r="H293" s="2" t="s">
        <v>163</v>
      </c>
    </row>
    <row r="294" spans="1:8" ht="14" outlineLevel="2">
      <c r="B294" s="3" t="s">
        <v>458</v>
      </c>
      <c r="C294" s="3" t="s">
        <v>802</v>
      </c>
      <c r="D294" s="3" t="s">
        <v>162</v>
      </c>
      <c r="E294" s="3">
        <v>5585199</v>
      </c>
      <c r="F294" s="3">
        <v>5585414</v>
      </c>
      <c r="G294" s="3" t="s">
        <v>15</v>
      </c>
      <c r="H294" s="2" t="s">
        <v>163</v>
      </c>
    </row>
    <row r="295" spans="1:8" ht="14" outlineLevel="1">
      <c r="A295" s="6" t="s">
        <v>600</v>
      </c>
      <c r="B295" s="3">
        <f>SUBTOTAL(3,B296:B298)</f>
        <v>3</v>
      </c>
      <c r="C295" s="3"/>
      <c r="D295" s="3"/>
      <c r="E295" s="3"/>
      <c r="F295" s="3"/>
      <c r="G295" s="3"/>
      <c r="H295" s="2"/>
    </row>
    <row r="296" spans="1:8" ht="14" outlineLevel="2">
      <c r="B296" s="3" t="s">
        <v>459</v>
      </c>
      <c r="C296" s="3" t="s">
        <v>803</v>
      </c>
      <c r="D296" s="3" t="s">
        <v>162</v>
      </c>
      <c r="E296" s="3">
        <v>5934523</v>
      </c>
      <c r="F296" s="3">
        <v>5934753</v>
      </c>
      <c r="G296" s="3" t="s">
        <v>676</v>
      </c>
      <c r="H296" s="2" t="s">
        <v>22</v>
      </c>
    </row>
    <row r="297" spans="1:8" ht="14" outlineLevel="2">
      <c r="B297" s="3" t="s">
        <v>459</v>
      </c>
      <c r="C297" s="3" t="s">
        <v>804</v>
      </c>
      <c r="D297" s="3" t="s">
        <v>162</v>
      </c>
      <c r="E297" s="3">
        <v>5934835</v>
      </c>
      <c r="F297" s="3">
        <v>5934951</v>
      </c>
      <c r="G297" s="3" t="s">
        <v>676</v>
      </c>
      <c r="H297" s="2" t="s">
        <v>22</v>
      </c>
    </row>
    <row r="298" spans="1:8" ht="14" outlineLevel="2">
      <c r="B298" s="3" t="s">
        <v>459</v>
      </c>
      <c r="C298" s="3" t="s">
        <v>178</v>
      </c>
      <c r="D298" s="3" t="s">
        <v>162</v>
      </c>
      <c r="E298" s="3">
        <v>5949383</v>
      </c>
      <c r="F298" s="3">
        <v>5949877</v>
      </c>
      <c r="G298" s="3" t="s">
        <v>15</v>
      </c>
      <c r="H298" s="2" t="s">
        <v>22</v>
      </c>
    </row>
    <row r="299" spans="1:8" ht="14" outlineLevel="1">
      <c r="A299" s="6" t="s">
        <v>601</v>
      </c>
      <c r="B299" s="3">
        <f>SUBTOTAL(3,B300:B330)</f>
        <v>31</v>
      </c>
      <c r="C299" s="3"/>
      <c r="D299" s="3"/>
      <c r="E299" s="3"/>
      <c r="F299" s="3"/>
      <c r="G299" s="3"/>
      <c r="H299" s="2"/>
    </row>
    <row r="300" spans="1:8" ht="14" outlineLevel="2">
      <c r="B300" s="3" t="s">
        <v>460</v>
      </c>
      <c r="C300" s="3" t="s">
        <v>805</v>
      </c>
      <c r="D300" s="3" t="s">
        <v>162</v>
      </c>
      <c r="E300" s="3">
        <v>6867596</v>
      </c>
      <c r="F300" s="3">
        <v>6867802</v>
      </c>
      <c r="G300" s="3" t="s">
        <v>15</v>
      </c>
      <c r="H300" s="2" t="s">
        <v>164</v>
      </c>
    </row>
    <row r="301" spans="1:8" ht="14" outlineLevel="2">
      <c r="B301" s="3" t="s">
        <v>460</v>
      </c>
      <c r="C301" s="3" t="s">
        <v>806</v>
      </c>
      <c r="D301" s="3" t="s">
        <v>162</v>
      </c>
      <c r="E301" s="3">
        <v>6870913</v>
      </c>
      <c r="F301" s="3">
        <v>6871158</v>
      </c>
      <c r="G301" s="3" t="s">
        <v>15</v>
      </c>
      <c r="H301" s="2" t="s">
        <v>163</v>
      </c>
    </row>
    <row r="302" spans="1:8" ht="14" outlineLevel="2">
      <c r="B302" s="3" t="s">
        <v>460</v>
      </c>
      <c r="C302" s="3" t="s">
        <v>807</v>
      </c>
      <c r="D302" s="3" t="s">
        <v>162</v>
      </c>
      <c r="E302" s="3">
        <v>6872673</v>
      </c>
      <c r="F302" s="3">
        <v>6872885</v>
      </c>
      <c r="G302" s="3" t="s">
        <v>15</v>
      </c>
      <c r="H302" s="2" t="s">
        <v>164</v>
      </c>
    </row>
    <row r="303" spans="1:8" ht="14" outlineLevel="2">
      <c r="B303" s="3" t="s">
        <v>460</v>
      </c>
      <c r="C303" s="3" t="s">
        <v>808</v>
      </c>
      <c r="D303" s="3" t="s">
        <v>162</v>
      </c>
      <c r="E303" s="3">
        <v>6878878</v>
      </c>
      <c r="F303" s="3">
        <v>6879096</v>
      </c>
      <c r="G303" s="3" t="s">
        <v>15</v>
      </c>
      <c r="H303" s="2" t="s">
        <v>163</v>
      </c>
    </row>
    <row r="304" spans="1:8" ht="14" outlineLevel="2">
      <c r="B304" s="3" t="s">
        <v>460</v>
      </c>
      <c r="C304" s="3" t="s">
        <v>809</v>
      </c>
      <c r="D304" s="3" t="s">
        <v>162</v>
      </c>
      <c r="E304" s="3">
        <v>6880627</v>
      </c>
      <c r="F304" s="3">
        <v>6880758</v>
      </c>
      <c r="G304" s="3" t="s">
        <v>15</v>
      </c>
      <c r="H304" s="2" t="s">
        <v>163</v>
      </c>
    </row>
    <row r="305" spans="2:8" ht="14" outlineLevel="2">
      <c r="B305" s="3" t="s">
        <v>460</v>
      </c>
      <c r="C305" s="3" t="s">
        <v>179</v>
      </c>
      <c r="D305" s="3" t="s">
        <v>162</v>
      </c>
      <c r="E305" s="3">
        <v>6885614</v>
      </c>
      <c r="F305" s="3">
        <v>6885964</v>
      </c>
      <c r="G305" s="3" t="s">
        <v>15</v>
      </c>
      <c r="H305" s="2" t="s">
        <v>163</v>
      </c>
    </row>
    <row r="306" spans="2:8" ht="14" outlineLevel="2">
      <c r="B306" s="3" t="s">
        <v>460</v>
      </c>
      <c r="C306" s="3" t="s">
        <v>810</v>
      </c>
      <c r="D306" s="3" t="s">
        <v>162</v>
      </c>
      <c r="E306" s="3">
        <v>6887838</v>
      </c>
      <c r="F306" s="3">
        <v>6888056</v>
      </c>
      <c r="G306" s="3" t="s">
        <v>15</v>
      </c>
      <c r="H306" s="2" t="s">
        <v>163</v>
      </c>
    </row>
    <row r="307" spans="2:8" ht="14" outlineLevel="2">
      <c r="B307" s="3" t="s">
        <v>460</v>
      </c>
      <c r="C307" s="3" t="s">
        <v>811</v>
      </c>
      <c r="D307" s="3" t="s">
        <v>162</v>
      </c>
      <c r="E307" s="3">
        <v>6891828</v>
      </c>
      <c r="F307" s="3">
        <v>6891986</v>
      </c>
      <c r="G307" s="3" t="s">
        <v>15</v>
      </c>
      <c r="H307" s="2" t="s">
        <v>163</v>
      </c>
    </row>
    <row r="308" spans="2:8" ht="14" outlineLevel="2">
      <c r="B308" s="3" t="s">
        <v>460</v>
      </c>
      <c r="C308" s="3" t="s">
        <v>812</v>
      </c>
      <c r="D308" s="3" t="s">
        <v>162</v>
      </c>
      <c r="E308" s="3">
        <v>6893046</v>
      </c>
      <c r="F308" s="3">
        <v>6893249</v>
      </c>
      <c r="G308" s="3" t="s">
        <v>15</v>
      </c>
      <c r="H308" s="2" t="s">
        <v>163</v>
      </c>
    </row>
    <row r="309" spans="2:8" ht="14" outlineLevel="2">
      <c r="B309" s="3" t="s">
        <v>460</v>
      </c>
      <c r="C309" s="3" t="s">
        <v>813</v>
      </c>
      <c r="D309" s="3" t="s">
        <v>162</v>
      </c>
      <c r="E309" s="3">
        <v>6896787</v>
      </c>
      <c r="F309" s="3">
        <v>6896912</v>
      </c>
      <c r="G309" s="3" t="s">
        <v>15</v>
      </c>
      <c r="H309" s="2" t="s">
        <v>164</v>
      </c>
    </row>
    <row r="310" spans="2:8" ht="14" outlineLevel="2">
      <c r="B310" s="3" t="s">
        <v>460</v>
      </c>
      <c r="C310" s="3" t="s">
        <v>814</v>
      </c>
      <c r="D310" s="3" t="s">
        <v>162</v>
      </c>
      <c r="E310" s="3">
        <v>6898424</v>
      </c>
      <c r="F310" s="3">
        <v>6898642</v>
      </c>
      <c r="G310" s="3" t="s">
        <v>15</v>
      </c>
      <c r="H310" s="2" t="s">
        <v>163</v>
      </c>
    </row>
    <row r="311" spans="2:8" ht="14" outlineLevel="2">
      <c r="B311" s="3" t="s">
        <v>460</v>
      </c>
      <c r="C311" s="3" t="s">
        <v>815</v>
      </c>
      <c r="D311" s="3" t="s">
        <v>162</v>
      </c>
      <c r="E311" s="3">
        <v>6900162</v>
      </c>
      <c r="F311" s="3">
        <v>6900380</v>
      </c>
      <c r="G311" s="3" t="s">
        <v>15</v>
      </c>
      <c r="H311" s="2" t="s">
        <v>163</v>
      </c>
    </row>
    <row r="312" spans="2:8" ht="14" outlineLevel="2">
      <c r="B312" s="3" t="s">
        <v>460</v>
      </c>
      <c r="C312" s="3" t="s">
        <v>816</v>
      </c>
      <c r="D312" s="3" t="s">
        <v>162</v>
      </c>
      <c r="E312" s="3">
        <v>6901867</v>
      </c>
      <c r="F312" s="3">
        <v>6902112</v>
      </c>
      <c r="G312" s="3" t="s">
        <v>15</v>
      </c>
      <c r="H312" s="2" t="s">
        <v>163</v>
      </c>
    </row>
    <row r="313" spans="2:8" ht="14" outlineLevel="2">
      <c r="B313" s="3" t="s">
        <v>460</v>
      </c>
      <c r="C313" s="3" t="s">
        <v>817</v>
      </c>
      <c r="D313" s="3" t="s">
        <v>162</v>
      </c>
      <c r="E313" s="3">
        <v>6905324</v>
      </c>
      <c r="F313" s="3">
        <v>6905569</v>
      </c>
      <c r="G313" s="3" t="s">
        <v>15</v>
      </c>
      <c r="H313" s="2" t="s">
        <v>163</v>
      </c>
    </row>
    <row r="314" spans="2:8" ht="14" outlineLevel="2">
      <c r="B314" s="3" t="s">
        <v>460</v>
      </c>
      <c r="C314" s="3" t="s">
        <v>818</v>
      </c>
      <c r="D314" s="3" t="s">
        <v>162</v>
      </c>
      <c r="E314" s="3">
        <v>6958778</v>
      </c>
      <c r="F314" s="3">
        <v>6958993</v>
      </c>
      <c r="G314" s="3" t="s">
        <v>676</v>
      </c>
      <c r="H314" s="2" t="s">
        <v>163</v>
      </c>
    </row>
    <row r="315" spans="2:8" ht="14" outlineLevel="2">
      <c r="B315" s="3" t="s">
        <v>460</v>
      </c>
      <c r="C315" s="3" t="s">
        <v>819</v>
      </c>
      <c r="D315" s="3" t="s">
        <v>162</v>
      </c>
      <c r="E315" s="3">
        <v>6960796</v>
      </c>
      <c r="F315" s="3">
        <v>6961026</v>
      </c>
      <c r="G315" s="3" t="s">
        <v>676</v>
      </c>
      <c r="H315" s="2" t="s">
        <v>164</v>
      </c>
    </row>
    <row r="316" spans="2:8" ht="14" outlineLevel="2">
      <c r="B316" s="3" t="s">
        <v>460</v>
      </c>
      <c r="C316" s="3" t="s">
        <v>820</v>
      </c>
      <c r="D316" s="3" t="s">
        <v>162</v>
      </c>
      <c r="E316" s="3">
        <v>6965136</v>
      </c>
      <c r="F316" s="3">
        <v>6965354</v>
      </c>
      <c r="G316" s="3" t="s">
        <v>676</v>
      </c>
      <c r="H316" s="2" t="s">
        <v>163</v>
      </c>
    </row>
    <row r="317" spans="2:8" ht="14" outlineLevel="2">
      <c r="B317" s="3" t="s">
        <v>460</v>
      </c>
      <c r="C317" s="3" t="s">
        <v>821</v>
      </c>
      <c r="D317" s="3" t="s">
        <v>162</v>
      </c>
      <c r="E317" s="3">
        <v>6970195</v>
      </c>
      <c r="F317" s="3">
        <v>6970422</v>
      </c>
      <c r="G317" s="3" t="s">
        <v>676</v>
      </c>
      <c r="H317" s="2" t="s">
        <v>164</v>
      </c>
    </row>
    <row r="318" spans="2:8" ht="14" outlineLevel="2">
      <c r="B318" s="3" t="s">
        <v>460</v>
      </c>
      <c r="C318" s="3" t="s">
        <v>822</v>
      </c>
      <c r="D318" s="3" t="s">
        <v>162</v>
      </c>
      <c r="E318" s="3">
        <v>6975099</v>
      </c>
      <c r="F318" s="3">
        <v>6975317</v>
      </c>
      <c r="G318" s="3" t="s">
        <v>676</v>
      </c>
      <c r="H318" s="2" t="s">
        <v>163</v>
      </c>
    </row>
    <row r="319" spans="2:8" ht="14" outlineLevel="2">
      <c r="B319" s="3" t="s">
        <v>460</v>
      </c>
      <c r="C319" s="3" t="s">
        <v>823</v>
      </c>
      <c r="D319" s="3" t="s">
        <v>162</v>
      </c>
      <c r="E319" s="3">
        <v>6980033</v>
      </c>
      <c r="F319" s="3">
        <v>6980290</v>
      </c>
      <c r="G319" s="3" t="s">
        <v>676</v>
      </c>
      <c r="H319" s="2" t="s">
        <v>164</v>
      </c>
    </row>
    <row r="320" spans="2:8" ht="14" outlineLevel="2">
      <c r="B320" s="3" t="s">
        <v>460</v>
      </c>
      <c r="C320" s="3" t="s">
        <v>824</v>
      </c>
      <c r="D320" s="3" t="s">
        <v>162</v>
      </c>
      <c r="E320" s="3">
        <v>6983107</v>
      </c>
      <c r="F320" s="3">
        <v>6983337</v>
      </c>
      <c r="G320" s="3" t="s">
        <v>676</v>
      </c>
      <c r="H320" s="2" t="s">
        <v>163</v>
      </c>
    </row>
    <row r="321" spans="1:8" ht="14" outlineLevel="2">
      <c r="B321" s="3" t="s">
        <v>460</v>
      </c>
      <c r="C321" s="3" t="s">
        <v>825</v>
      </c>
      <c r="D321" s="3" t="s">
        <v>162</v>
      </c>
      <c r="E321" s="3">
        <v>7045441</v>
      </c>
      <c r="F321" s="3">
        <v>7045659</v>
      </c>
      <c r="G321" s="3" t="s">
        <v>15</v>
      </c>
      <c r="H321" s="2" t="s">
        <v>163</v>
      </c>
    </row>
    <row r="322" spans="1:8" ht="14" outlineLevel="2">
      <c r="B322" s="3" t="s">
        <v>460</v>
      </c>
      <c r="C322" s="3" t="s">
        <v>180</v>
      </c>
      <c r="D322" s="3" t="s">
        <v>162</v>
      </c>
      <c r="E322" s="3">
        <v>7047060</v>
      </c>
      <c r="F322" s="3">
        <v>7047410</v>
      </c>
      <c r="G322" s="3" t="s">
        <v>15</v>
      </c>
      <c r="H322" s="2" t="s">
        <v>163</v>
      </c>
    </row>
    <row r="323" spans="1:8" ht="14" outlineLevel="2">
      <c r="B323" s="3" t="s">
        <v>460</v>
      </c>
      <c r="C323" s="3" t="s">
        <v>826</v>
      </c>
      <c r="D323" s="3" t="s">
        <v>162</v>
      </c>
      <c r="E323" s="3">
        <v>7048824</v>
      </c>
      <c r="F323" s="3">
        <v>7049042</v>
      </c>
      <c r="G323" s="3" t="s">
        <v>15</v>
      </c>
      <c r="H323" s="2" t="s">
        <v>163</v>
      </c>
    </row>
    <row r="324" spans="1:8" ht="14" outlineLevel="2">
      <c r="B324" s="3" t="s">
        <v>460</v>
      </c>
      <c r="C324" s="3" t="s">
        <v>181</v>
      </c>
      <c r="D324" s="3" t="s">
        <v>162</v>
      </c>
      <c r="E324" s="3">
        <v>7051966</v>
      </c>
      <c r="F324" s="3">
        <v>7052316</v>
      </c>
      <c r="G324" s="3" t="s">
        <v>15</v>
      </c>
      <c r="H324" s="2" t="s">
        <v>163</v>
      </c>
    </row>
    <row r="325" spans="1:8" ht="14" outlineLevel="2">
      <c r="B325" s="3" t="s">
        <v>460</v>
      </c>
      <c r="C325" s="3" t="s">
        <v>827</v>
      </c>
      <c r="D325" s="3" t="s">
        <v>162</v>
      </c>
      <c r="E325" s="3">
        <v>7053709</v>
      </c>
      <c r="F325" s="3">
        <v>7053951</v>
      </c>
      <c r="G325" s="3" t="s">
        <v>15</v>
      </c>
      <c r="H325" s="2" t="s">
        <v>97</v>
      </c>
    </row>
    <row r="326" spans="1:8" ht="14" outlineLevel="2">
      <c r="B326" s="3" t="s">
        <v>460</v>
      </c>
      <c r="C326" s="3" t="s">
        <v>828</v>
      </c>
      <c r="D326" s="3" t="s">
        <v>162</v>
      </c>
      <c r="E326" s="3">
        <v>7055472</v>
      </c>
      <c r="F326" s="3">
        <v>7055714</v>
      </c>
      <c r="G326" s="3" t="s">
        <v>15</v>
      </c>
      <c r="H326" s="2" t="s">
        <v>163</v>
      </c>
    </row>
    <row r="327" spans="1:8" ht="14" outlineLevel="2">
      <c r="B327" s="3" t="s">
        <v>460</v>
      </c>
      <c r="C327" s="3" t="s">
        <v>829</v>
      </c>
      <c r="D327" s="3" t="s">
        <v>162</v>
      </c>
      <c r="E327" s="3">
        <v>7060276</v>
      </c>
      <c r="F327" s="3">
        <v>7060494</v>
      </c>
      <c r="G327" s="3" t="s">
        <v>15</v>
      </c>
      <c r="H327" s="2" t="s">
        <v>163</v>
      </c>
    </row>
    <row r="328" spans="1:8" ht="14" outlineLevel="2">
      <c r="B328" s="3" t="s">
        <v>460</v>
      </c>
      <c r="C328" s="3" t="s">
        <v>830</v>
      </c>
      <c r="D328" s="3" t="s">
        <v>162</v>
      </c>
      <c r="E328" s="3">
        <v>7061998</v>
      </c>
      <c r="F328" s="3">
        <v>7062216</v>
      </c>
      <c r="G328" s="3" t="s">
        <v>15</v>
      </c>
      <c r="H328" s="2" t="s">
        <v>163</v>
      </c>
    </row>
    <row r="329" spans="1:8" ht="14" outlineLevel="2">
      <c r="B329" s="3" t="s">
        <v>460</v>
      </c>
      <c r="C329" s="3" t="s">
        <v>831</v>
      </c>
      <c r="D329" s="3" t="s">
        <v>162</v>
      </c>
      <c r="E329" s="3">
        <v>7063729</v>
      </c>
      <c r="F329" s="3">
        <v>7063947</v>
      </c>
      <c r="G329" s="3" t="s">
        <v>15</v>
      </c>
      <c r="H329" s="2" t="s">
        <v>163</v>
      </c>
    </row>
    <row r="330" spans="1:8" ht="14" outlineLevel="2">
      <c r="B330" s="3" t="s">
        <v>460</v>
      </c>
      <c r="C330" s="3" t="s">
        <v>182</v>
      </c>
      <c r="D330" s="3" t="s">
        <v>162</v>
      </c>
      <c r="E330" s="3">
        <v>7111708</v>
      </c>
      <c r="F330" s="3">
        <v>7112865</v>
      </c>
      <c r="G330" s="3" t="s">
        <v>15</v>
      </c>
      <c r="H330" s="2" t="s">
        <v>132</v>
      </c>
    </row>
    <row r="331" spans="1:8" ht="14" outlineLevel="1">
      <c r="A331" s="6" t="s">
        <v>602</v>
      </c>
      <c r="B331" s="3">
        <f>SUBTOTAL(3,B332:B349)</f>
        <v>18</v>
      </c>
      <c r="C331" s="3"/>
      <c r="D331" s="3"/>
      <c r="E331" s="3"/>
      <c r="F331" s="3"/>
      <c r="G331" s="3"/>
      <c r="H331" s="2"/>
    </row>
    <row r="332" spans="1:8" ht="14" outlineLevel="2">
      <c r="B332" s="3" t="s">
        <v>461</v>
      </c>
      <c r="C332" s="3" t="s">
        <v>832</v>
      </c>
      <c r="D332" s="3" t="s">
        <v>162</v>
      </c>
      <c r="E332" s="3">
        <v>7651260</v>
      </c>
      <c r="F332" s="3">
        <v>7651478</v>
      </c>
      <c r="G332" s="3" t="s">
        <v>676</v>
      </c>
      <c r="H332" s="2" t="s">
        <v>164</v>
      </c>
    </row>
    <row r="333" spans="1:8" ht="14" outlineLevel="2">
      <c r="B333" s="3" t="s">
        <v>461</v>
      </c>
      <c r="C333" s="3" t="s">
        <v>833</v>
      </c>
      <c r="D333" s="3" t="s">
        <v>162</v>
      </c>
      <c r="E333" s="3">
        <v>7654687</v>
      </c>
      <c r="F333" s="3">
        <v>7654905</v>
      </c>
      <c r="G333" s="3" t="s">
        <v>676</v>
      </c>
      <c r="H333" s="2" t="s">
        <v>163</v>
      </c>
    </row>
    <row r="334" spans="1:8" ht="14" outlineLevel="2">
      <c r="B334" s="3" t="s">
        <v>461</v>
      </c>
      <c r="C334" s="3" t="s">
        <v>834</v>
      </c>
      <c r="D334" s="3" t="s">
        <v>162</v>
      </c>
      <c r="E334" s="3">
        <v>7657063</v>
      </c>
      <c r="F334" s="3">
        <v>7657275</v>
      </c>
      <c r="G334" s="3" t="s">
        <v>676</v>
      </c>
      <c r="H334" s="2" t="s">
        <v>97</v>
      </c>
    </row>
    <row r="335" spans="1:8" ht="14" outlineLevel="2">
      <c r="B335" s="3" t="s">
        <v>461</v>
      </c>
      <c r="C335" s="3" t="s">
        <v>835</v>
      </c>
      <c r="D335" s="3" t="s">
        <v>162</v>
      </c>
      <c r="E335" s="3">
        <v>7658703</v>
      </c>
      <c r="F335" s="3">
        <v>7658915</v>
      </c>
      <c r="G335" s="3" t="s">
        <v>676</v>
      </c>
      <c r="H335" s="2" t="s">
        <v>164</v>
      </c>
    </row>
    <row r="336" spans="1:8" ht="14" outlineLevel="2">
      <c r="B336" s="3" t="s">
        <v>461</v>
      </c>
      <c r="C336" s="3" t="s">
        <v>836</v>
      </c>
      <c r="D336" s="3" t="s">
        <v>162</v>
      </c>
      <c r="E336" s="3">
        <v>7670489</v>
      </c>
      <c r="F336" s="3">
        <v>7670632</v>
      </c>
      <c r="G336" s="3" t="s">
        <v>676</v>
      </c>
      <c r="H336" s="2" t="s">
        <v>164</v>
      </c>
    </row>
    <row r="337" spans="1:8" ht="14" outlineLevel="2">
      <c r="B337" s="3" t="s">
        <v>461</v>
      </c>
      <c r="C337" s="3" t="s">
        <v>837</v>
      </c>
      <c r="D337" s="3" t="s">
        <v>162</v>
      </c>
      <c r="E337" s="3">
        <v>7672203</v>
      </c>
      <c r="F337" s="3">
        <v>7672430</v>
      </c>
      <c r="G337" s="3" t="s">
        <v>676</v>
      </c>
      <c r="H337" s="2" t="s">
        <v>163</v>
      </c>
    </row>
    <row r="338" spans="1:8" ht="14" outlineLevel="2">
      <c r="B338" s="3" t="s">
        <v>461</v>
      </c>
      <c r="C338" s="3" t="s">
        <v>838</v>
      </c>
      <c r="D338" s="3" t="s">
        <v>162</v>
      </c>
      <c r="E338" s="3">
        <v>7748105</v>
      </c>
      <c r="F338" s="3">
        <v>7748323</v>
      </c>
      <c r="G338" s="3" t="s">
        <v>676</v>
      </c>
      <c r="H338" s="2" t="s">
        <v>163</v>
      </c>
    </row>
    <row r="339" spans="1:8" ht="14" outlineLevel="2">
      <c r="B339" s="3" t="s">
        <v>461</v>
      </c>
      <c r="C339" s="3" t="s">
        <v>839</v>
      </c>
      <c r="D339" s="3" t="s">
        <v>162</v>
      </c>
      <c r="E339" s="3">
        <v>7749841</v>
      </c>
      <c r="F339" s="3">
        <v>7750059</v>
      </c>
      <c r="G339" s="3" t="s">
        <v>676</v>
      </c>
      <c r="H339" s="2" t="s">
        <v>163</v>
      </c>
    </row>
    <row r="340" spans="1:8" ht="14" outlineLevel="2">
      <c r="B340" s="3" t="s">
        <v>461</v>
      </c>
      <c r="C340" s="3" t="s">
        <v>840</v>
      </c>
      <c r="D340" s="3" t="s">
        <v>162</v>
      </c>
      <c r="E340" s="3">
        <v>7753575</v>
      </c>
      <c r="F340" s="3">
        <v>7753778</v>
      </c>
      <c r="G340" s="3" t="s">
        <v>676</v>
      </c>
      <c r="H340" s="2" t="s">
        <v>163</v>
      </c>
    </row>
    <row r="341" spans="1:8" ht="14" outlineLevel="2">
      <c r="B341" s="3" t="s">
        <v>461</v>
      </c>
      <c r="C341" s="3" t="s">
        <v>183</v>
      </c>
      <c r="D341" s="3" t="s">
        <v>162</v>
      </c>
      <c r="E341" s="3">
        <v>7754643</v>
      </c>
      <c r="F341" s="3">
        <v>7754993</v>
      </c>
      <c r="G341" s="3" t="s">
        <v>676</v>
      </c>
      <c r="H341" s="2" t="s">
        <v>163</v>
      </c>
    </row>
    <row r="342" spans="1:8" ht="14" outlineLevel="2">
      <c r="B342" s="3" t="s">
        <v>461</v>
      </c>
      <c r="C342" s="3" t="s">
        <v>841</v>
      </c>
      <c r="D342" s="3" t="s">
        <v>162</v>
      </c>
      <c r="E342" s="3">
        <v>7756477</v>
      </c>
      <c r="F342" s="3">
        <v>7756695</v>
      </c>
      <c r="G342" s="3" t="s">
        <v>676</v>
      </c>
      <c r="H342" s="2" t="s">
        <v>163</v>
      </c>
    </row>
    <row r="343" spans="1:8" ht="14" outlineLevel="2">
      <c r="B343" s="3" t="s">
        <v>461</v>
      </c>
      <c r="C343" s="3" t="s">
        <v>842</v>
      </c>
      <c r="D343" s="3" t="s">
        <v>162</v>
      </c>
      <c r="E343" s="3">
        <v>7758111</v>
      </c>
      <c r="F343" s="3">
        <v>7758431</v>
      </c>
      <c r="G343" s="3" t="s">
        <v>676</v>
      </c>
      <c r="H343" s="2" t="s">
        <v>163</v>
      </c>
    </row>
    <row r="344" spans="1:8" ht="14" outlineLevel="2">
      <c r="B344" s="3" t="s">
        <v>461</v>
      </c>
      <c r="C344" s="3" t="s">
        <v>843</v>
      </c>
      <c r="D344" s="3" t="s">
        <v>162</v>
      </c>
      <c r="E344" s="3">
        <v>7758210</v>
      </c>
      <c r="F344" s="3">
        <v>7758428</v>
      </c>
      <c r="G344" s="3" t="s">
        <v>676</v>
      </c>
      <c r="H344" s="2" t="s">
        <v>163</v>
      </c>
    </row>
    <row r="345" spans="1:8" ht="14" outlineLevel="2">
      <c r="B345" s="3" t="s">
        <v>461</v>
      </c>
      <c r="C345" s="3" t="s">
        <v>844</v>
      </c>
      <c r="D345" s="3" t="s">
        <v>162</v>
      </c>
      <c r="E345" s="3">
        <v>7759944</v>
      </c>
      <c r="F345" s="3">
        <v>7760087</v>
      </c>
      <c r="G345" s="3" t="s">
        <v>676</v>
      </c>
      <c r="H345" s="2" t="s">
        <v>164</v>
      </c>
    </row>
    <row r="346" spans="1:8" ht="14" outlineLevel="2">
      <c r="B346" s="3" t="s">
        <v>461</v>
      </c>
      <c r="C346" s="3" t="s">
        <v>845</v>
      </c>
      <c r="D346" s="3" t="s">
        <v>162</v>
      </c>
      <c r="E346" s="3">
        <v>7765582</v>
      </c>
      <c r="F346" s="3">
        <v>7765725</v>
      </c>
      <c r="G346" s="3" t="s">
        <v>676</v>
      </c>
      <c r="H346" s="2" t="s">
        <v>164</v>
      </c>
    </row>
    <row r="347" spans="1:8" ht="14" outlineLevel="2">
      <c r="B347" s="3" t="s">
        <v>461</v>
      </c>
      <c r="C347" s="3" t="s">
        <v>846</v>
      </c>
      <c r="D347" s="3" t="s">
        <v>162</v>
      </c>
      <c r="E347" s="3">
        <v>7768047</v>
      </c>
      <c r="F347" s="3">
        <v>7768274</v>
      </c>
      <c r="G347" s="3" t="s">
        <v>676</v>
      </c>
      <c r="H347" s="2" t="s">
        <v>163</v>
      </c>
    </row>
    <row r="348" spans="1:8" ht="14" outlineLevel="2">
      <c r="B348" s="3" t="s">
        <v>461</v>
      </c>
      <c r="C348" s="3" t="s">
        <v>847</v>
      </c>
      <c r="D348" s="3" t="s">
        <v>162</v>
      </c>
      <c r="E348" s="3">
        <v>7799063</v>
      </c>
      <c r="F348" s="3">
        <v>7799293</v>
      </c>
      <c r="G348" s="3" t="s">
        <v>15</v>
      </c>
      <c r="H348" s="2" t="s">
        <v>163</v>
      </c>
    </row>
    <row r="349" spans="1:8" ht="14" outlineLevel="2">
      <c r="B349" s="3" t="s">
        <v>461</v>
      </c>
      <c r="C349" s="3" t="s">
        <v>848</v>
      </c>
      <c r="D349" s="3" t="s">
        <v>162</v>
      </c>
      <c r="E349" s="3">
        <v>7804864</v>
      </c>
      <c r="F349" s="3">
        <v>7805082</v>
      </c>
      <c r="G349" s="3" t="s">
        <v>15</v>
      </c>
      <c r="H349" s="2" t="s">
        <v>163</v>
      </c>
    </row>
    <row r="350" spans="1:8" ht="14" outlineLevel="1">
      <c r="A350" s="6" t="s">
        <v>603</v>
      </c>
      <c r="B350" s="3">
        <f>SUBTOTAL(3,B351:B352)</f>
        <v>2</v>
      </c>
      <c r="C350" s="3"/>
      <c r="D350" s="3"/>
      <c r="E350" s="3"/>
      <c r="F350" s="3"/>
      <c r="G350" s="3"/>
      <c r="H350" s="2"/>
    </row>
    <row r="351" spans="1:8" ht="14" outlineLevel="2">
      <c r="B351" s="3" t="s">
        <v>462</v>
      </c>
      <c r="C351" s="3" t="s">
        <v>849</v>
      </c>
      <c r="D351" s="3" t="s">
        <v>162</v>
      </c>
      <c r="E351" s="3">
        <v>15066521</v>
      </c>
      <c r="F351" s="3">
        <v>15066769</v>
      </c>
      <c r="G351" s="3" t="s">
        <v>676</v>
      </c>
      <c r="H351" s="2" t="s">
        <v>184</v>
      </c>
    </row>
    <row r="352" spans="1:8" ht="14" outlineLevel="2">
      <c r="B352" s="3" t="s">
        <v>462</v>
      </c>
      <c r="C352" s="3" t="s">
        <v>850</v>
      </c>
      <c r="D352" s="3" t="s">
        <v>162</v>
      </c>
      <c r="E352" s="3">
        <v>15084503</v>
      </c>
      <c r="F352" s="3">
        <v>15084751</v>
      </c>
      <c r="G352" s="3" t="s">
        <v>676</v>
      </c>
      <c r="H352" s="2" t="s">
        <v>184</v>
      </c>
    </row>
    <row r="353" spans="1:8" ht="14" outlineLevel="1">
      <c r="A353" s="6" t="s">
        <v>604</v>
      </c>
      <c r="B353" s="3">
        <f>SUBTOTAL(3,B354:B357)</f>
        <v>4</v>
      </c>
      <c r="C353" s="3"/>
      <c r="D353" s="3"/>
      <c r="E353" s="3"/>
      <c r="F353" s="3"/>
      <c r="G353" s="3"/>
      <c r="H353" s="2"/>
    </row>
    <row r="354" spans="1:8" ht="14" outlineLevel="2">
      <c r="B354" s="3" t="s">
        <v>463</v>
      </c>
      <c r="C354" s="3" t="s">
        <v>851</v>
      </c>
      <c r="D354" s="3" t="s">
        <v>162</v>
      </c>
      <c r="E354" s="3">
        <v>16492268</v>
      </c>
      <c r="F354" s="3">
        <v>16492501</v>
      </c>
      <c r="G354" s="3" t="s">
        <v>15</v>
      </c>
      <c r="H354" s="2" t="s">
        <v>60</v>
      </c>
    </row>
    <row r="355" spans="1:8" ht="14" outlineLevel="2">
      <c r="B355" s="3" t="s">
        <v>463</v>
      </c>
      <c r="C355" s="3" t="s">
        <v>852</v>
      </c>
      <c r="D355" s="3" t="s">
        <v>162</v>
      </c>
      <c r="E355" s="3">
        <v>16494988</v>
      </c>
      <c r="F355" s="3">
        <v>16495335</v>
      </c>
      <c r="G355" s="3" t="s">
        <v>15</v>
      </c>
      <c r="H355" s="2" t="s">
        <v>60</v>
      </c>
    </row>
    <row r="356" spans="1:8" ht="14" outlineLevel="2">
      <c r="B356" s="3" t="s">
        <v>463</v>
      </c>
      <c r="C356" s="3" t="s">
        <v>853</v>
      </c>
      <c r="D356" s="3" t="s">
        <v>162</v>
      </c>
      <c r="E356" s="3">
        <v>16495415</v>
      </c>
      <c r="F356" s="3">
        <v>16495639</v>
      </c>
      <c r="G356" s="3" t="s">
        <v>15</v>
      </c>
      <c r="H356" s="2" t="s">
        <v>185</v>
      </c>
    </row>
    <row r="357" spans="1:8" ht="14" outlineLevel="2">
      <c r="B357" s="3" t="s">
        <v>463</v>
      </c>
      <c r="C357" s="3" t="s">
        <v>186</v>
      </c>
      <c r="D357" s="3" t="s">
        <v>162</v>
      </c>
      <c r="E357" s="3">
        <v>16499542</v>
      </c>
      <c r="F357" s="3">
        <v>16500963</v>
      </c>
      <c r="G357" s="3" t="s">
        <v>15</v>
      </c>
      <c r="H357" s="2" t="s">
        <v>60</v>
      </c>
    </row>
    <row r="358" spans="1:8" ht="14" outlineLevel="1">
      <c r="A358" s="6" t="s">
        <v>605</v>
      </c>
      <c r="B358" s="3">
        <f>SUBTOTAL(3,B359:B363)</f>
        <v>5</v>
      </c>
      <c r="C358" s="3"/>
      <c r="D358" s="3"/>
      <c r="E358" s="3"/>
      <c r="F358" s="3"/>
      <c r="G358" s="3"/>
      <c r="H358" s="2"/>
    </row>
    <row r="359" spans="1:8" ht="14" outlineLevel="2">
      <c r="B359" s="3" t="s">
        <v>464</v>
      </c>
      <c r="C359" s="3" t="s">
        <v>854</v>
      </c>
      <c r="D359" s="3" t="s">
        <v>162</v>
      </c>
      <c r="E359" s="3">
        <v>21742587</v>
      </c>
      <c r="F359" s="3">
        <v>21742916</v>
      </c>
      <c r="G359" s="3" t="s">
        <v>15</v>
      </c>
      <c r="H359" s="2" t="s">
        <v>187</v>
      </c>
    </row>
    <row r="360" spans="1:8" ht="14" outlineLevel="2">
      <c r="B360" s="3" t="s">
        <v>464</v>
      </c>
      <c r="C360" s="3" t="s">
        <v>188</v>
      </c>
      <c r="D360" s="3" t="s">
        <v>162</v>
      </c>
      <c r="E360" s="3">
        <v>21747648</v>
      </c>
      <c r="F360" s="3">
        <v>21748206</v>
      </c>
      <c r="G360" s="3" t="s">
        <v>15</v>
      </c>
      <c r="H360" s="2" t="s">
        <v>189</v>
      </c>
    </row>
    <row r="361" spans="1:8" ht="14" outlineLevel="2">
      <c r="B361" s="3" t="s">
        <v>464</v>
      </c>
      <c r="C361" s="3" t="s">
        <v>190</v>
      </c>
      <c r="D361" s="3" t="s">
        <v>162</v>
      </c>
      <c r="E361" s="3">
        <v>21752792</v>
      </c>
      <c r="F361" s="3">
        <v>21753356</v>
      </c>
      <c r="G361" s="3" t="s">
        <v>15</v>
      </c>
      <c r="H361" s="2" t="s">
        <v>189</v>
      </c>
    </row>
    <row r="362" spans="1:8" ht="14" outlineLevel="2">
      <c r="B362" s="3" t="s">
        <v>464</v>
      </c>
      <c r="C362" s="3" t="s">
        <v>191</v>
      </c>
      <c r="D362" s="3" t="s">
        <v>162</v>
      </c>
      <c r="E362" s="3">
        <v>21754615</v>
      </c>
      <c r="F362" s="3">
        <v>21755247</v>
      </c>
      <c r="G362" s="3" t="s">
        <v>676</v>
      </c>
      <c r="H362" s="2" t="s">
        <v>192</v>
      </c>
    </row>
    <row r="363" spans="1:8" ht="14" outlineLevel="2">
      <c r="B363" s="3" t="s">
        <v>464</v>
      </c>
      <c r="C363" s="3" t="s">
        <v>193</v>
      </c>
      <c r="D363" s="3" t="s">
        <v>162</v>
      </c>
      <c r="E363" s="3">
        <v>21759066</v>
      </c>
      <c r="F363" s="3">
        <v>21759415</v>
      </c>
      <c r="G363" s="3" t="s">
        <v>676</v>
      </c>
      <c r="H363" s="2" t="s">
        <v>189</v>
      </c>
    </row>
    <row r="364" spans="1:8" ht="14" outlineLevel="1">
      <c r="A364" s="6" t="s">
        <v>606</v>
      </c>
      <c r="B364" s="3">
        <f>SUBTOTAL(3,B365:B366)</f>
        <v>2</v>
      </c>
      <c r="C364" s="3"/>
      <c r="D364" s="3"/>
      <c r="E364" s="3"/>
      <c r="F364" s="3"/>
      <c r="G364" s="3"/>
      <c r="H364" s="2"/>
    </row>
    <row r="365" spans="1:8" ht="14" outlineLevel="2">
      <c r="B365" s="3" t="s">
        <v>465</v>
      </c>
      <c r="C365" s="3" t="s">
        <v>855</v>
      </c>
      <c r="D365" s="3" t="s">
        <v>162</v>
      </c>
      <c r="E365" s="3">
        <v>22144118</v>
      </c>
      <c r="F365" s="3">
        <v>22144318</v>
      </c>
      <c r="G365" s="3" t="s">
        <v>15</v>
      </c>
      <c r="H365" s="2" t="s">
        <v>68</v>
      </c>
    </row>
    <row r="366" spans="1:8" ht="14" outlineLevel="2">
      <c r="B366" s="3" t="s">
        <v>465</v>
      </c>
      <c r="C366" s="3" t="s">
        <v>194</v>
      </c>
      <c r="D366" s="3" t="s">
        <v>162</v>
      </c>
      <c r="E366" s="3">
        <v>22147638</v>
      </c>
      <c r="F366" s="3">
        <v>22149061</v>
      </c>
      <c r="G366" s="3" t="s">
        <v>15</v>
      </c>
      <c r="H366" s="2" t="s">
        <v>68</v>
      </c>
    </row>
    <row r="367" spans="1:8" ht="14" outlineLevel="1">
      <c r="A367" s="6" t="s">
        <v>607</v>
      </c>
      <c r="B367" s="3">
        <f>SUBTOTAL(3,B368:B369)</f>
        <v>2</v>
      </c>
      <c r="C367" s="3"/>
      <c r="D367" s="3"/>
      <c r="E367" s="3"/>
      <c r="F367" s="3"/>
      <c r="G367" s="3"/>
      <c r="H367" s="2"/>
    </row>
    <row r="368" spans="1:8" ht="14" outlineLevel="2">
      <c r="B368" s="3" t="s">
        <v>466</v>
      </c>
      <c r="C368" s="3" t="s">
        <v>195</v>
      </c>
      <c r="D368" s="3" t="s">
        <v>162</v>
      </c>
      <c r="E368" s="3">
        <v>22253424</v>
      </c>
      <c r="F368" s="3">
        <v>22253819</v>
      </c>
      <c r="G368" s="3" t="s">
        <v>15</v>
      </c>
      <c r="H368" s="2" t="s">
        <v>71</v>
      </c>
    </row>
    <row r="369" spans="1:8" ht="14" outlineLevel="2">
      <c r="B369" s="3" t="s">
        <v>466</v>
      </c>
      <c r="C369" s="3" t="s">
        <v>856</v>
      </c>
      <c r="D369" s="3" t="s">
        <v>162</v>
      </c>
      <c r="E369" s="3">
        <v>22263058</v>
      </c>
      <c r="F369" s="3">
        <v>22263321</v>
      </c>
      <c r="G369" s="3" t="s">
        <v>15</v>
      </c>
      <c r="H369" s="2" t="s">
        <v>71</v>
      </c>
    </row>
    <row r="370" spans="1:8" ht="14" outlineLevel="1">
      <c r="A370" s="6" t="s">
        <v>608</v>
      </c>
      <c r="B370" s="3">
        <f>SUBTOTAL(3,B371:B374)</f>
        <v>4</v>
      </c>
      <c r="C370" s="3"/>
      <c r="D370" s="3"/>
      <c r="E370" s="3"/>
      <c r="F370" s="3"/>
      <c r="G370" s="3"/>
      <c r="H370" s="2"/>
    </row>
    <row r="371" spans="1:8" ht="14" outlineLevel="2">
      <c r="B371" s="3" t="s">
        <v>467</v>
      </c>
      <c r="C371" s="3" t="s">
        <v>196</v>
      </c>
      <c r="D371" s="3" t="s">
        <v>197</v>
      </c>
      <c r="E371" s="3">
        <v>11493728</v>
      </c>
      <c r="F371" s="3">
        <v>11495629</v>
      </c>
      <c r="G371" s="3" t="s">
        <v>15</v>
      </c>
      <c r="H371" s="2" t="s">
        <v>101</v>
      </c>
    </row>
    <row r="372" spans="1:8" ht="14" outlineLevel="2">
      <c r="B372" s="3" t="s">
        <v>467</v>
      </c>
      <c r="C372" s="3" t="s">
        <v>198</v>
      </c>
      <c r="D372" s="3" t="s">
        <v>197</v>
      </c>
      <c r="E372" s="3">
        <v>11498570</v>
      </c>
      <c r="F372" s="3">
        <v>11498896</v>
      </c>
      <c r="G372" s="3" t="s">
        <v>676</v>
      </c>
      <c r="H372" s="2" t="s">
        <v>199</v>
      </c>
    </row>
    <row r="373" spans="1:8" ht="14" outlineLevel="2">
      <c r="B373" s="3" t="s">
        <v>467</v>
      </c>
      <c r="C373" s="3" t="s">
        <v>200</v>
      </c>
      <c r="D373" s="3" t="s">
        <v>197</v>
      </c>
      <c r="E373" s="3">
        <v>11505444</v>
      </c>
      <c r="F373" s="3">
        <v>11506019</v>
      </c>
      <c r="G373" s="3" t="s">
        <v>676</v>
      </c>
      <c r="H373" s="2" t="s">
        <v>199</v>
      </c>
    </row>
    <row r="374" spans="1:8" ht="14" outlineLevel="2">
      <c r="B374" s="3" t="s">
        <v>467</v>
      </c>
      <c r="C374" s="3" t="s">
        <v>201</v>
      </c>
      <c r="D374" s="3" t="s">
        <v>197</v>
      </c>
      <c r="E374" s="3">
        <v>11591675</v>
      </c>
      <c r="F374" s="3">
        <v>11596338</v>
      </c>
      <c r="G374" s="3" t="s">
        <v>15</v>
      </c>
      <c r="H374" s="2" t="s">
        <v>202</v>
      </c>
    </row>
    <row r="375" spans="1:8" ht="14" outlineLevel="1">
      <c r="A375" s="6" t="s">
        <v>609</v>
      </c>
      <c r="B375" s="3">
        <f>SUBTOTAL(3,B376:B378)</f>
        <v>3</v>
      </c>
      <c r="C375" s="3"/>
      <c r="D375" s="3"/>
      <c r="E375" s="3"/>
      <c r="F375" s="3"/>
      <c r="G375" s="3"/>
      <c r="H375" s="2"/>
    </row>
    <row r="376" spans="1:8" ht="14" outlineLevel="2">
      <c r="B376" s="3" t="s">
        <v>468</v>
      </c>
      <c r="C376" s="3" t="s">
        <v>203</v>
      </c>
      <c r="D376" s="3" t="s">
        <v>197</v>
      </c>
      <c r="E376" s="3">
        <v>12181908</v>
      </c>
      <c r="F376" s="3">
        <v>12182531</v>
      </c>
      <c r="G376" s="3" t="s">
        <v>676</v>
      </c>
      <c r="H376" s="2" t="s">
        <v>204</v>
      </c>
    </row>
    <row r="377" spans="1:8" ht="14" outlineLevel="2">
      <c r="B377" s="3" t="s">
        <v>468</v>
      </c>
      <c r="C377" s="3" t="s">
        <v>857</v>
      </c>
      <c r="D377" s="3" t="s">
        <v>197</v>
      </c>
      <c r="E377" s="3">
        <v>12182616</v>
      </c>
      <c r="F377" s="3">
        <v>12182711</v>
      </c>
      <c r="G377" s="3" t="s">
        <v>676</v>
      </c>
      <c r="H377" s="2" t="s">
        <v>204</v>
      </c>
    </row>
    <row r="378" spans="1:8" ht="14" outlineLevel="2">
      <c r="B378" s="3" t="s">
        <v>468</v>
      </c>
      <c r="C378" s="3" t="s">
        <v>205</v>
      </c>
      <c r="D378" s="3" t="s">
        <v>197</v>
      </c>
      <c r="E378" s="3">
        <v>12217623</v>
      </c>
      <c r="F378" s="3">
        <v>12218413</v>
      </c>
      <c r="G378" s="3" t="s">
        <v>676</v>
      </c>
      <c r="H378" s="2" t="s">
        <v>32</v>
      </c>
    </row>
    <row r="379" spans="1:8" ht="14" outlineLevel="1">
      <c r="A379" s="6" t="s">
        <v>610</v>
      </c>
      <c r="B379" s="3">
        <f>SUBTOTAL(3,B380:B381)</f>
        <v>2</v>
      </c>
      <c r="C379" s="3"/>
      <c r="D379" s="3"/>
      <c r="E379" s="3"/>
      <c r="F379" s="3"/>
      <c r="G379" s="3"/>
      <c r="H379" s="2"/>
    </row>
    <row r="380" spans="1:8" ht="14" outlineLevel="2">
      <c r="B380" s="3" t="s">
        <v>469</v>
      </c>
      <c r="C380" s="3" t="s">
        <v>206</v>
      </c>
      <c r="D380" s="3" t="s">
        <v>207</v>
      </c>
      <c r="E380" s="3">
        <v>6691806</v>
      </c>
      <c r="F380" s="3">
        <v>6692778</v>
      </c>
      <c r="G380" s="3" t="s">
        <v>15</v>
      </c>
      <c r="H380" s="2" t="s">
        <v>127</v>
      </c>
    </row>
    <row r="381" spans="1:8" ht="14" outlineLevel="2">
      <c r="B381" s="3" t="s">
        <v>469</v>
      </c>
      <c r="C381" s="3" t="s">
        <v>208</v>
      </c>
      <c r="D381" s="3" t="s">
        <v>207</v>
      </c>
      <c r="E381" s="3">
        <v>6727420</v>
      </c>
      <c r="F381" s="3">
        <v>6728396</v>
      </c>
      <c r="G381" s="3" t="s">
        <v>15</v>
      </c>
      <c r="H381" s="2" t="s">
        <v>127</v>
      </c>
    </row>
    <row r="382" spans="1:8" ht="14" outlineLevel="1">
      <c r="A382" s="6" t="s">
        <v>611</v>
      </c>
      <c r="B382" s="3">
        <f>SUBTOTAL(3,B383:B385)</f>
        <v>3</v>
      </c>
      <c r="C382" s="3"/>
      <c r="D382" s="3"/>
      <c r="E382" s="3"/>
      <c r="F382" s="3"/>
      <c r="G382" s="3"/>
      <c r="H382" s="2"/>
    </row>
    <row r="383" spans="1:8" ht="14" outlineLevel="2">
      <c r="B383" s="3" t="s">
        <v>470</v>
      </c>
      <c r="C383" s="3" t="s">
        <v>858</v>
      </c>
      <c r="D383" s="3" t="s">
        <v>207</v>
      </c>
      <c r="E383" s="3">
        <v>10027839</v>
      </c>
      <c r="F383" s="3">
        <v>10027916</v>
      </c>
      <c r="G383" s="3" t="s">
        <v>676</v>
      </c>
      <c r="H383" s="2" t="s">
        <v>34</v>
      </c>
    </row>
    <row r="384" spans="1:8" ht="14" outlineLevel="2">
      <c r="B384" s="3" t="s">
        <v>470</v>
      </c>
      <c r="C384" s="3" t="s">
        <v>859</v>
      </c>
      <c r="D384" s="3" t="s">
        <v>207</v>
      </c>
      <c r="E384" s="3">
        <v>10029352</v>
      </c>
      <c r="F384" s="3">
        <v>10029522</v>
      </c>
      <c r="G384" s="3" t="s">
        <v>676</v>
      </c>
      <c r="H384" s="2" t="s">
        <v>209</v>
      </c>
    </row>
    <row r="385" spans="1:8" ht="14" outlineLevel="2">
      <c r="B385" s="3" t="s">
        <v>470</v>
      </c>
      <c r="C385" s="3" t="s">
        <v>210</v>
      </c>
      <c r="D385" s="3" t="s">
        <v>207</v>
      </c>
      <c r="E385" s="3">
        <v>10031409</v>
      </c>
      <c r="F385" s="3">
        <v>10031597</v>
      </c>
      <c r="G385" s="3" t="s">
        <v>676</v>
      </c>
      <c r="H385" s="2" t="s">
        <v>37</v>
      </c>
    </row>
    <row r="386" spans="1:8" ht="14" outlineLevel="1">
      <c r="A386" s="6" t="s">
        <v>612</v>
      </c>
      <c r="B386" s="3">
        <f>SUBTOTAL(3,B387:B388)</f>
        <v>2</v>
      </c>
      <c r="C386" s="3"/>
      <c r="D386" s="3"/>
      <c r="E386" s="3"/>
      <c r="F386" s="3"/>
      <c r="G386" s="3"/>
      <c r="H386" s="2"/>
    </row>
    <row r="387" spans="1:8" ht="14" outlineLevel="2">
      <c r="B387" s="3" t="s">
        <v>471</v>
      </c>
      <c r="C387" s="3" t="s">
        <v>211</v>
      </c>
      <c r="D387" s="3" t="s">
        <v>207</v>
      </c>
      <c r="E387" s="3">
        <v>10234507</v>
      </c>
      <c r="F387" s="3">
        <v>10236416</v>
      </c>
      <c r="G387" s="3" t="s">
        <v>676</v>
      </c>
      <c r="H387" s="2" t="s">
        <v>43</v>
      </c>
    </row>
    <row r="388" spans="1:8" ht="14" outlineLevel="2">
      <c r="B388" s="3" t="s">
        <v>471</v>
      </c>
      <c r="C388" s="3" t="s">
        <v>212</v>
      </c>
      <c r="D388" s="3" t="s">
        <v>207</v>
      </c>
      <c r="E388" s="3">
        <v>10296036</v>
      </c>
      <c r="F388" s="3">
        <v>10298123</v>
      </c>
      <c r="G388" s="3" t="s">
        <v>676</v>
      </c>
      <c r="H388" s="2" t="s">
        <v>41</v>
      </c>
    </row>
    <row r="389" spans="1:8" ht="14" outlineLevel="1">
      <c r="A389" s="6" t="s">
        <v>613</v>
      </c>
      <c r="B389" s="3">
        <f>SUBTOTAL(3,B390:B391)</f>
        <v>2</v>
      </c>
      <c r="C389" s="3"/>
      <c r="D389" s="3"/>
      <c r="E389" s="3"/>
      <c r="F389" s="3"/>
      <c r="G389" s="3"/>
      <c r="H389" s="2"/>
    </row>
    <row r="390" spans="1:8" ht="14" outlineLevel="2">
      <c r="B390" s="3" t="s">
        <v>472</v>
      </c>
      <c r="C390" s="3" t="s">
        <v>213</v>
      </c>
      <c r="D390" s="3" t="s">
        <v>207</v>
      </c>
      <c r="E390" s="3">
        <v>10748261</v>
      </c>
      <c r="F390" s="3">
        <v>10748737</v>
      </c>
      <c r="G390" s="3" t="s">
        <v>15</v>
      </c>
      <c r="H390" s="2" t="s">
        <v>116</v>
      </c>
    </row>
    <row r="391" spans="1:8" ht="14" outlineLevel="2">
      <c r="B391" s="3" t="s">
        <v>472</v>
      </c>
      <c r="C391" s="3" t="s">
        <v>214</v>
      </c>
      <c r="D391" s="3" t="s">
        <v>207</v>
      </c>
      <c r="E391" s="3">
        <v>10839240</v>
      </c>
      <c r="F391" s="3">
        <v>10839716</v>
      </c>
      <c r="G391" s="3" t="s">
        <v>676</v>
      </c>
      <c r="H391" s="2" t="s">
        <v>116</v>
      </c>
    </row>
    <row r="392" spans="1:8" ht="14" outlineLevel="1">
      <c r="A392" s="6" t="s">
        <v>614</v>
      </c>
      <c r="B392" s="3">
        <f>SUBTOTAL(3,B393:B394)</f>
        <v>2</v>
      </c>
      <c r="C392" s="3"/>
      <c r="D392" s="3"/>
      <c r="E392" s="3"/>
      <c r="F392" s="3"/>
      <c r="G392" s="3"/>
      <c r="H392" s="2"/>
    </row>
    <row r="393" spans="1:8" ht="14" outlineLevel="2">
      <c r="B393" s="3" t="s">
        <v>473</v>
      </c>
      <c r="C393" s="3" t="s">
        <v>860</v>
      </c>
      <c r="D393" s="3" t="s">
        <v>207</v>
      </c>
      <c r="E393" s="3">
        <v>14526809</v>
      </c>
      <c r="F393" s="3">
        <v>14527774</v>
      </c>
      <c r="G393" s="3" t="s">
        <v>676</v>
      </c>
      <c r="H393" s="2" t="s">
        <v>215</v>
      </c>
    </row>
    <row r="394" spans="1:8" ht="14" outlineLevel="2">
      <c r="B394" s="3" t="s">
        <v>473</v>
      </c>
      <c r="C394" s="3" t="s">
        <v>861</v>
      </c>
      <c r="D394" s="3" t="s">
        <v>207</v>
      </c>
      <c r="E394" s="3">
        <v>14557216</v>
      </c>
      <c r="F394" s="3">
        <v>14557533</v>
      </c>
      <c r="G394" s="3" t="s">
        <v>676</v>
      </c>
      <c r="H394" s="2" t="s">
        <v>216</v>
      </c>
    </row>
    <row r="395" spans="1:8" ht="14" outlineLevel="1">
      <c r="A395" s="6" t="s">
        <v>615</v>
      </c>
      <c r="B395" s="3">
        <f>SUBTOTAL(3,B396:B397)</f>
        <v>2</v>
      </c>
      <c r="C395" s="3"/>
      <c r="D395" s="3"/>
      <c r="E395" s="3"/>
      <c r="F395" s="3"/>
      <c r="G395" s="3"/>
      <c r="H395" s="2"/>
    </row>
    <row r="396" spans="1:8" ht="14" outlineLevel="2">
      <c r="B396" s="3" t="s">
        <v>474</v>
      </c>
      <c r="C396" s="3" t="s">
        <v>862</v>
      </c>
      <c r="D396" s="3" t="s">
        <v>207</v>
      </c>
      <c r="E396" s="3">
        <v>15040022</v>
      </c>
      <c r="F396" s="3">
        <v>15040711</v>
      </c>
      <c r="G396" s="3" t="s">
        <v>15</v>
      </c>
      <c r="H396" s="2" t="s">
        <v>217</v>
      </c>
    </row>
    <row r="397" spans="1:8" ht="14" outlineLevel="2">
      <c r="B397" s="3" t="s">
        <v>474</v>
      </c>
      <c r="C397" s="3" t="s">
        <v>863</v>
      </c>
      <c r="D397" s="3" t="s">
        <v>207</v>
      </c>
      <c r="E397" s="3">
        <v>15090608</v>
      </c>
      <c r="F397" s="3">
        <v>15093529</v>
      </c>
      <c r="G397" s="3" t="s">
        <v>15</v>
      </c>
      <c r="H397" s="2" t="s">
        <v>39</v>
      </c>
    </row>
    <row r="398" spans="1:8" ht="14" outlineLevel="1">
      <c r="A398" s="6" t="s">
        <v>616</v>
      </c>
      <c r="B398" s="3">
        <f>SUBTOTAL(3,B399:B400)</f>
        <v>2</v>
      </c>
      <c r="C398" s="3"/>
      <c r="D398" s="3"/>
      <c r="E398" s="3"/>
      <c r="F398" s="3"/>
      <c r="G398" s="3"/>
      <c r="H398" s="2"/>
    </row>
    <row r="399" spans="1:8" ht="14" outlineLevel="2">
      <c r="B399" s="3" t="s">
        <v>475</v>
      </c>
      <c r="C399" s="3" t="s">
        <v>218</v>
      </c>
      <c r="D399" s="3" t="s">
        <v>207</v>
      </c>
      <c r="E399" s="3">
        <v>25780289</v>
      </c>
      <c r="F399" s="3">
        <v>25781603</v>
      </c>
      <c r="G399" s="3" t="s">
        <v>676</v>
      </c>
      <c r="H399" s="2" t="s">
        <v>18</v>
      </c>
    </row>
    <row r="400" spans="1:8" ht="14" outlineLevel="2">
      <c r="B400" s="3" t="s">
        <v>475</v>
      </c>
      <c r="C400" s="3" t="s">
        <v>219</v>
      </c>
      <c r="D400" s="3" t="s">
        <v>207</v>
      </c>
      <c r="E400" s="3">
        <v>25795104</v>
      </c>
      <c r="F400" s="3">
        <v>25795782</v>
      </c>
      <c r="G400" s="3" t="s">
        <v>676</v>
      </c>
      <c r="H400" s="2" t="s">
        <v>20</v>
      </c>
    </row>
    <row r="401" spans="1:8" ht="14" outlineLevel="1">
      <c r="A401" s="6" t="s">
        <v>617</v>
      </c>
      <c r="B401" s="3">
        <f>SUBTOTAL(3,B402:B405)</f>
        <v>4</v>
      </c>
      <c r="C401" s="3"/>
      <c r="D401" s="3"/>
      <c r="E401" s="3"/>
      <c r="F401" s="3"/>
      <c r="G401" s="3"/>
      <c r="H401" s="2"/>
    </row>
    <row r="402" spans="1:8" ht="14" outlineLevel="2">
      <c r="B402" s="3" t="s">
        <v>476</v>
      </c>
      <c r="C402" s="3" t="s">
        <v>220</v>
      </c>
      <c r="D402" s="3" t="s">
        <v>207</v>
      </c>
      <c r="E402" s="3">
        <v>27702052</v>
      </c>
      <c r="F402" s="3">
        <v>27702531</v>
      </c>
      <c r="G402" s="3" t="s">
        <v>15</v>
      </c>
      <c r="H402" s="2" t="s">
        <v>22</v>
      </c>
    </row>
    <row r="403" spans="1:8" ht="14" outlineLevel="2">
      <c r="B403" s="3" t="s">
        <v>476</v>
      </c>
      <c r="C403" s="3" t="s">
        <v>221</v>
      </c>
      <c r="D403" s="3" t="s">
        <v>207</v>
      </c>
      <c r="E403" s="3">
        <v>27703825</v>
      </c>
      <c r="F403" s="3">
        <v>27704442</v>
      </c>
      <c r="G403" s="3" t="s">
        <v>15</v>
      </c>
      <c r="H403" s="2" t="s">
        <v>22</v>
      </c>
    </row>
    <row r="404" spans="1:8" ht="14" outlineLevel="2">
      <c r="B404" s="3" t="s">
        <v>476</v>
      </c>
      <c r="C404" s="3" t="s">
        <v>222</v>
      </c>
      <c r="D404" s="3" t="s">
        <v>207</v>
      </c>
      <c r="E404" s="3">
        <v>27706881</v>
      </c>
      <c r="F404" s="3">
        <v>27707318</v>
      </c>
      <c r="G404" s="3" t="s">
        <v>15</v>
      </c>
      <c r="H404" s="2" t="s">
        <v>22</v>
      </c>
    </row>
    <row r="405" spans="1:8" ht="14" outlineLevel="2">
      <c r="B405" s="3" t="s">
        <v>476</v>
      </c>
      <c r="C405" s="3" t="s">
        <v>223</v>
      </c>
      <c r="D405" s="3" t="s">
        <v>207</v>
      </c>
      <c r="E405" s="3">
        <v>27709251</v>
      </c>
      <c r="F405" s="3">
        <v>27709733</v>
      </c>
      <c r="G405" s="3" t="s">
        <v>15</v>
      </c>
      <c r="H405" s="2" t="s">
        <v>22</v>
      </c>
    </row>
    <row r="406" spans="1:8" ht="14" outlineLevel="1">
      <c r="A406" s="6" t="s">
        <v>618</v>
      </c>
      <c r="B406" s="3">
        <f>SUBTOTAL(3,B407:B408)</f>
        <v>2</v>
      </c>
      <c r="C406" s="3"/>
      <c r="D406" s="3"/>
      <c r="E406" s="3"/>
      <c r="F406" s="3"/>
      <c r="G406" s="3"/>
      <c r="H406" s="2"/>
    </row>
    <row r="407" spans="1:8" ht="14" outlineLevel="2">
      <c r="B407" s="3" t="s">
        <v>477</v>
      </c>
      <c r="C407" s="3" t="s">
        <v>224</v>
      </c>
      <c r="D407" s="3" t="s">
        <v>225</v>
      </c>
      <c r="E407" s="3">
        <v>10182940</v>
      </c>
      <c r="F407" s="3">
        <v>10183308</v>
      </c>
      <c r="G407" s="3" t="s">
        <v>676</v>
      </c>
      <c r="H407" s="2" t="s">
        <v>226</v>
      </c>
    </row>
    <row r="408" spans="1:8" ht="14" outlineLevel="2">
      <c r="B408" s="3" t="s">
        <v>477</v>
      </c>
      <c r="C408" s="3" t="s">
        <v>864</v>
      </c>
      <c r="D408" s="3" t="s">
        <v>225</v>
      </c>
      <c r="E408" s="3">
        <v>10186834</v>
      </c>
      <c r="F408" s="3">
        <v>10187043</v>
      </c>
      <c r="G408" s="3" t="s">
        <v>676</v>
      </c>
      <c r="H408" s="2" t="s">
        <v>226</v>
      </c>
    </row>
    <row r="409" spans="1:8" ht="14" outlineLevel="1">
      <c r="A409" s="6" t="s">
        <v>619</v>
      </c>
      <c r="B409" s="3">
        <f>SUBTOTAL(3,B410:B412)</f>
        <v>3</v>
      </c>
      <c r="C409" s="3"/>
      <c r="D409" s="3"/>
      <c r="E409" s="3"/>
      <c r="F409" s="3"/>
      <c r="G409" s="3"/>
      <c r="H409" s="2"/>
    </row>
    <row r="410" spans="1:8" ht="14" outlineLevel="2">
      <c r="B410" s="3" t="s">
        <v>478</v>
      </c>
      <c r="C410" s="3" t="s">
        <v>865</v>
      </c>
      <c r="D410" s="3" t="s">
        <v>225</v>
      </c>
      <c r="E410" s="3">
        <v>10464000</v>
      </c>
      <c r="F410" s="3">
        <v>10464221</v>
      </c>
      <c r="G410" s="3" t="s">
        <v>676</v>
      </c>
      <c r="H410" s="2" t="s">
        <v>227</v>
      </c>
    </row>
    <row r="411" spans="1:8" ht="14" outlineLevel="2">
      <c r="B411" s="3" t="s">
        <v>478</v>
      </c>
      <c r="C411" s="3" t="s">
        <v>866</v>
      </c>
      <c r="D411" s="3" t="s">
        <v>225</v>
      </c>
      <c r="E411" s="3">
        <v>10469726</v>
      </c>
      <c r="F411" s="3">
        <v>10469821</v>
      </c>
      <c r="G411" s="3" t="s">
        <v>676</v>
      </c>
      <c r="H411" s="2" t="s">
        <v>227</v>
      </c>
    </row>
    <row r="412" spans="1:8" ht="14" outlineLevel="2">
      <c r="B412" s="3" t="s">
        <v>478</v>
      </c>
      <c r="C412" s="3" t="s">
        <v>228</v>
      </c>
      <c r="D412" s="3" t="s">
        <v>225</v>
      </c>
      <c r="E412" s="3">
        <v>10470396</v>
      </c>
      <c r="F412" s="3">
        <v>10470819</v>
      </c>
      <c r="G412" s="3" t="s">
        <v>676</v>
      </c>
      <c r="H412" s="2" t="s">
        <v>227</v>
      </c>
    </row>
    <row r="413" spans="1:8" ht="14" outlineLevel="1">
      <c r="A413" s="6" t="s">
        <v>620</v>
      </c>
      <c r="B413" s="3">
        <f>SUBTOTAL(3,B414:B416)</f>
        <v>3</v>
      </c>
      <c r="C413" s="3"/>
      <c r="D413" s="3"/>
      <c r="E413" s="3"/>
      <c r="F413" s="3"/>
      <c r="G413" s="3"/>
      <c r="H413" s="2"/>
    </row>
    <row r="414" spans="1:8" ht="14" outlineLevel="2">
      <c r="B414" s="3" t="s">
        <v>479</v>
      </c>
      <c r="C414" s="3" t="s">
        <v>867</v>
      </c>
      <c r="D414" s="3" t="s">
        <v>225</v>
      </c>
      <c r="E414" s="3">
        <v>10604736</v>
      </c>
      <c r="F414" s="3">
        <v>10604933</v>
      </c>
      <c r="G414" s="3" t="s">
        <v>15</v>
      </c>
      <c r="H414" s="2" t="s">
        <v>229</v>
      </c>
    </row>
    <row r="415" spans="1:8" ht="14" outlineLevel="2">
      <c r="B415" s="3" t="s">
        <v>479</v>
      </c>
      <c r="C415" s="3" t="s">
        <v>868</v>
      </c>
      <c r="D415" s="3" t="s">
        <v>225</v>
      </c>
      <c r="E415" s="3">
        <v>10611754</v>
      </c>
      <c r="F415" s="3">
        <v>10612041</v>
      </c>
      <c r="G415" s="3" t="s">
        <v>15</v>
      </c>
      <c r="H415" s="2" t="s">
        <v>229</v>
      </c>
    </row>
    <row r="416" spans="1:8" ht="14" outlineLevel="2">
      <c r="B416" s="3" t="s">
        <v>479</v>
      </c>
      <c r="C416" s="3" t="s">
        <v>230</v>
      </c>
      <c r="D416" s="3" t="s">
        <v>225</v>
      </c>
      <c r="E416" s="3">
        <v>10630849</v>
      </c>
      <c r="F416" s="3">
        <v>10631238</v>
      </c>
      <c r="G416" s="3" t="s">
        <v>15</v>
      </c>
      <c r="H416" s="2" t="s">
        <v>151</v>
      </c>
    </row>
    <row r="417" spans="1:8" ht="14" outlineLevel="1">
      <c r="A417" s="6" t="s">
        <v>621</v>
      </c>
      <c r="B417" s="3">
        <f>SUBTOTAL(3,B418:B420)</f>
        <v>3</v>
      </c>
      <c r="C417" s="3"/>
      <c r="D417" s="3"/>
      <c r="E417" s="3"/>
      <c r="F417" s="3"/>
      <c r="G417" s="3"/>
      <c r="H417" s="2"/>
    </row>
    <row r="418" spans="1:8" ht="14" outlineLevel="2">
      <c r="B418" s="3" t="s">
        <v>480</v>
      </c>
      <c r="C418" s="3" t="s">
        <v>869</v>
      </c>
      <c r="D418" s="3" t="s">
        <v>225</v>
      </c>
      <c r="E418" s="3">
        <v>16498981</v>
      </c>
      <c r="F418" s="3">
        <v>16499160</v>
      </c>
      <c r="G418" s="3" t="s">
        <v>15</v>
      </c>
      <c r="H418" s="2" t="s">
        <v>149</v>
      </c>
    </row>
    <row r="419" spans="1:8" ht="14" outlineLevel="2">
      <c r="B419" s="3" t="s">
        <v>480</v>
      </c>
      <c r="C419" s="3" t="s">
        <v>231</v>
      </c>
      <c r="D419" s="3" t="s">
        <v>225</v>
      </c>
      <c r="E419" s="3">
        <v>16530128</v>
      </c>
      <c r="F419" s="3">
        <v>16530550</v>
      </c>
      <c r="G419" s="3" t="s">
        <v>15</v>
      </c>
      <c r="H419" s="2" t="s">
        <v>149</v>
      </c>
    </row>
    <row r="420" spans="1:8" ht="14" outlineLevel="2">
      <c r="B420" s="3" t="s">
        <v>480</v>
      </c>
      <c r="C420" s="3" t="s">
        <v>232</v>
      </c>
      <c r="D420" s="3" t="s">
        <v>225</v>
      </c>
      <c r="E420" s="3">
        <v>16596640</v>
      </c>
      <c r="F420" s="3">
        <v>16597062</v>
      </c>
      <c r="G420" s="3" t="s">
        <v>15</v>
      </c>
      <c r="H420" s="2" t="s">
        <v>149</v>
      </c>
    </row>
    <row r="421" spans="1:8" ht="14" outlineLevel="1">
      <c r="A421" s="6" t="s">
        <v>622</v>
      </c>
      <c r="B421" s="3">
        <f>SUBTOTAL(3,B422:B424)</f>
        <v>3</v>
      </c>
      <c r="C421" s="3"/>
      <c r="D421" s="3"/>
      <c r="E421" s="3"/>
      <c r="F421" s="3"/>
      <c r="G421" s="3"/>
      <c r="H421" s="2"/>
    </row>
    <row r="422" spans="1:8" ht="14" outlineLevel="2">
      <c r="B422" s="3" t="s">
        <v>481</v>
      </c>
      <c r="C422" s="3" t="s">
        <v>233</v>
      </c>
      <c r="D422" s="3" t="s">
        <v>225</v>
      </c>
      <c r="E422" s="3">
        <v>19060383</v>
      </c>
      <c r="F422" s="3">
        <v>19060736</v>
      </c>
      <c r="G422" s="3" t="s">
        <v>15</v>
      </c>
      <c r="H422" s="2" t="s">
        <v>234</v>
      </c>
    </row>
    <row r="423" spans="1:8" ht="14" outlineLevel="2">
      <c r="B423" s="3" t="s">
        <v>481</v>
      </c>
      <c r="C423" s="3" t="s">
        <v>870</v>
      </c>
      <c r="D423" s="3" t="s">
        <v>225</v>
      </c>
      <c r="E423" s="3">
        <v>19068282</v>
      </c>
      <c r="F423" s="3">
        <v>19068479</v>
      </c>
      <c r="G423" s="3" t="s">
        <v>15</v>
      </c>
      <c r="H423" s="2" t="s">
        <v>235</v>
      </c>
    </row>
    <row r="424" spans="1:8" ht="14" outlineLevel="2">
      <c r="B424" s="3" t="s">
        <v>481</v>
      </c>
      <c r="C424" s="3" t="s">
        <v>236</v>
      </c>
      <c r="D424" s="3" t="s">
        <v>225</v>
      </c>
      <c r="E424" s="3">
        <v>19077453</v>
      </c>
      <c r="F424" s="3">
        <v>19077665</v>
      </c>
      <c r="G424" s="3" t="s">
        <v>15</v>
      </c>
      <c r="H424" s="2" t="s">
        <v>237</v>
      </c>
    </row>
    <row r="425" spans="1:8" ht="14" outlineLevel="1">
      <c r="A425" s="6" t="s">
        <v>623</v>
      </c>
      <c r="B425" s="3">
        <f>SUBTOTAL(3,B426:B433)</f>
        <v>8</v>
      </c>
      <c r="C425" s="3"/>
      <c r="D425" s="3"/>
      <c r="E425" s="3"/>
      <c r="F425" s="3"/>
      <c r="G425" s="3"/>
      <c r="H425" s="2"/>
    </row>
    <row r="426" spans="1:8" ht="14" outlineLevel="2">
      <c r="B426" s="3" t="s">
        <v>482</v>
      </c>
      <c r="C426" s="3" t="s">
        <v>871</v>
      </c>
      <c r="D426" s="3" t="s">
        <v>225</v>
      </c>
      <c r="E426" s="3">
        <v>19529209</v>
      </c>
      <c r="F426" s="3">
        <v>19529292</v>
      </c>
      <c r="G426" s="3" t="s">
        <v>676</v>
      </c>
      <c r="H426" s="2" t="s">
        <v>97</v>
      </c>
    </row>
    <row r="427" spans="1:8" ht="14" outlineLevel="2">
      <c r="B427" s="3" t="s">
        <v>482</v>
      </c>
      <c r="C427" s="3" t="s">
        <v>872</v>
      </c>
      <c r="D427" s="3" t="s">
        <v>225</v>
      </c>
      <c r="E427" s="3">
        <v>19545263</v>
      </c>
      <c r="F427" s="3">
        <v>19545514</v>
      </c>
      <c r="G427" s="3" t="s">
        <v>676</v>
      </c>
      <c r="H427" s="2" t="s">
        <v>97</v>
      </c>
    </row>
    <row r="428" spans="1:8" ht="14" outlineLevel="2">
      <c r="B428" s="3" t="s">
        <v>482</v>
      </c>
      <c r="C428" s="3" t="s">
        <v>873</v>
      </c>
      <c r="D428" s="3" t="s">
        <v>225</v>
      </c>
      <c r="E428" s="3">
        <v>19584434</v>
      </c>
      <c r="F428" s="3">
        <v>19584772</v>
      </c>
      <c r="G428" s="3" t="s">
        <v>676</v>
      </c>
      <c r="H428" s="2" t="s">
        <v>97</v>
      </c>
    </row>
    <row r="429" spans="1:8" ht="14" outlineLevel="2">
      <c r="B429" s="3" t="s">
        <v>482</v>
      </c>
      <c r="C429" s="3" t="s">
        <v>874</v>
      </c>
      <c r="D429" s="3" t="s">
        <v>225</v>
      </c>
      <c r="E429" s="3">
        <v>19593584</v>
      </c>
      <c r="F429" s="3">
        <v>19593721</v>
      </c>
      <c r="G429" s="3" t="s">
        <v>676</v>
      </c>
      <c r="H429" s="2" t="s">
        <v>97</v>
      </c>
    </row>
    <row r="430" spans="1:8" ht="14" outlineLevel="2">
      <c r="B430" s="3" t="s">
        <v>482</v>
      </c>
      <c r="C430" s="3" t="s">
        <v>875</v>
      </c>
      <c r="D430" s="3" t="s">
        <v>225</v>
      </c>
      <c r="E430" s="3">
        <v>19638699</v>
      </c>
      <c r="F430" s="3">
        <v>19638950</v>
      </c>
      <c r="G430" s="3" t="s">
        <v>15</v>
      </c>
      <c r="H430" s="2" t="s">
        <v>163</v>
      </c>
    </row>
    <row r="431" spans="1:8" ht="14" outlineLevel="2">
      <c r="B431" s="3" t="s">
        <v>482</v>
      </c>
      <c r="C431" s="3" t="s">
        <v>876</v>
      </c>
      <c r="D431" s="3" t="s">
        <v>225</v>
      </c>
      <c r="E431" s="3">
        <v>19646672</v>
      </c>
      <c r="F431" s="3">
        <v>19646923</v>
      </c>
      <c r="G431" s="3" t="s">
        <v>15</v>
      </c>
      <c r="H431" s="2" t="s">
        <v>97</v>
      </c>
    </row>
    <row r="432" spans="1:8" ht="14" outlineLevel="2">
      <c r="B432" s="3" t="s">
        <v>482</v>
      </c>
      <c r="C432" s="3" t="s">
        <v>877</v>
      </c>
      <c r="D432" s="3" t="s">
        <v>225</v>
      </c>
      <c r="E432" s="3">
        <v>19672871</v>
      </c>
      <c r="F432" s="3">
        <v>19673122</v>
      </c>
      <c r="G432" s="3" t="s">
        <v>15</v>
      </c>
      <c r="H432" s="2" t="s">
        <v>163</v>
      </c>
    </row>
    <row r="433" spans="1:8" ht="14" outlineLevel="2">
      <c r="B433" s="3" t="s">
        <v>482</v>
      </c>
      <c r="C433" s="3" t="s">
        <v>878</v>
      </c>
      <c r="D433" s="3" t="s">
        <v>225</v>
      </c>
      <c r="E433" s="3">
        <v>19682804</v>
      </c>
      <c r="F433" s="3">
        <v>19683118</v>
      </c>
      <c r="G433" s="3" t="s">
        <v>15</v>
      </c>
      <c r="H433" s="2" t="s">
        <v>163</v>
      </c>
    </row>
    <row r="434" spans="1:8" ht="14" outlineLevel="1">
      <c r="A434" s="6" t="s">
        <v>624</v>
      </c>
      <c r="B434" s="3">
        <f>SUBTOTAL(3,B435:B438)</f>
        <v>4</v>
      </c>
      <c r="C434" s="3"/>
      <c r="D434" s="3"/>
      <c r="E434" s="3"/>
      <c r="F434" s="3"/>
      <c r="G434" s="3"/>
      <c r="H434" s="2"/>
    </row>
    <row r="435" spans="1:8" ht="14" outlineLevel="2">
      <c r="B435" s="3" t="s">
        <v>483</v>
      </c>
      <c r="C435" s="3" t="s">
        <v>238</v>
      </c>
      <c r="D435" s="3" t="s">
        <v>225</v>
      </c>
      <c r="E435" s="3">
        <v>21237543</v>
      </c>
      <c r="F435" s="3">
        <v>21238075</v>
      </c>
      <c r="G435" s="3" t="s">
        <v>15</v>
      </c>
      <c r="H435" s="2" t="s">
        <v>192</v>
      </c>
    </row>
    <row r="436" spans="1:8" ht="14" outlineLevel="2">
      <c r="B436" s="3" t="s">
        <v>483</v>
      </c>
      <c r="C436" s="3" t="s">
        <v>879</v>
      </c>
      <c r="D436" s="3" t="s">
        <v>225</v>
      </c>
      <c r="E436" s="3">
        <v>21249621</v>
      </c>
      <c r="F436" s="3">
        <v>21249761</v>
      </c>
      <c r="G436" s="3" t="s">
        <v>15</v>
      </c>
      <c r="H436" s="2" t="s">
        <v>239</v>
      </c>
    </row>
    <row r="437" spans="1:8" ht="14" outlineLevel="2">
      <c r="B437" s="3" t="s">
        <v>483</v>
      </c>
      <c r="C437" s="3" t="s">
        <v>240</v>
      </c>
      <c r="D437" s="3" t="s">
        <v>225</v>
      </c>
      <c r="E437" s="3">
        <v>21675171</v>
      </c>
      <c r="F437" s="3">
        <v>21675581</v>
      </c>
      <c r="G437" s="3" t="s">
        <v>15</v>
      </c>
      <c r="H437" s="2" t="s">
        <v>149</v>
      </c>
    </row>
    <row r="438" spans="1:8" ht="14" outlineLevel="2">
      <c r="B438" s="3" t="s">
        <v>483</v>
      </c>
      <c r="C438" s="3" t="s">
        <v>241</v>
      </c>
      <c r="D438" s="3" t="s">
        <v>225</v>
      </c>
      <c r="E438" s="3">
        <v>21693105</v>
      </c>
      <c r="F438" s="3">
        <v>21693961</v>
      </c>
      <c r="G438" s="3" t="s">
        <v>676</v>
      </c>
      <c r="H438" s="2" t="s">
        <v>149</v>
      </c>
    </row>
    <row r="439" spans="1:8" ht="14" outlineLevel="1">
      <c r="A439" s="6" t="s">
        <v>625</v>
      </c>
      <c r="B439" s="3">
        <f>SUBTOTAL(3,B440:B445)</f>
        <v>6</v>
      </c>
      <c r="C439" s="3"/>
      <c r="D439" s="3"/>
      <c r="E439" s="3"/>
      <c r="F439" s="3"/>
      <c r="G439" s="3"/>
      <c r="H439" s="2"/>
    </row>
    <row r="440" spans="1:8" ht="14" outlineLevel="2">
      <c r="B440" s="3" t="s">
        <v>484</v>
      </c>
      <c r="C440" s="3" t="s">
        <v>880</v>
      </c>
      <c r="D440" s="3" t="s">
        <v>242</v>
      </c>
      <c r="E440" s="3">
        <v>5256118</v>
      </c>
      <c r="F440" s="3">
        <v>5256378</v>
      </c>
      <c r="G440" s="3" t="s">
        <v>676</v>
      </c>
      <c r="H440" s="2" t="s">
        <v>243</v>
      </c>
    </row>
    <row r="441" spans="1:8" ht="14" outlineLevel="2">
      <c r="B441" s="3" t="s">
        <v>484</v>
      </c>
      <c r="C441" s="3" t="s">
        <v>244</v>
      </c>
      <c r="D441" s="3" t="s">
        <v>242</v>
      </c>
      <c r="E441" s="3">
        <v>5307132</v>
      </c>
      <c r="F441" s="3">
        <v>5307545</v>
      </c>
      <c r="G441" s="3" t="s">
        <v>676</v>
      </c>
      <c r="H441" s="2" t="s">
        <v>243</v>
      </c>
    </row>
    <row r="442" spans="1:8" ht="14" outlineLevel="2">
      <c r="B442" s="3" t="s">
        <v>484</v>
      </c>
      <c r="C442" s="3" t="s">
        <v>881</v>
      </c>
      <c r="D442" s="3" t="s">
        <v>242</v>
      </c>
      <c r="E442" s="3">
        <v>5380802</v>
      </c>
      <c r="F442" s="3">
        <v>5381302</v>
      </c>
      <c r="G442" s="3" t="s">
        <v>676</v>
      </c>
      <c r="H442" s="2" t="s">
        <v>44</v>
      </c>
    </row>
    <row r="443" spans="1:8" ht="14" outlineLevel="2">
      <c r="B443" s="3" t="s">
        <v>484</v>
      </c>
      <c r="C443" s="3" t="s">
        <v>882</v>
      </c>
      <c r="D443" s="3" t="s">
        <v>242</v>
      </c>
      <c r="E443" s="3">
        <v>5381348</v>
      </c>
      <c r="F443" s="3">
        <v>5381848</v>
      </c>
      <c r="G443" s="3" t="s">
        <v>676</v>
      </c>
      <c r="H443" s="2" t="s">
        <v>44</v>
      </c>
    </row>
    <row r="444" spans="1:8" ht="14" outlineLevel="2">
      <c r="B444" s="3" t="s">
        <v>484</v>
      </c>
      <c r="C444" s="3" t="s">
        <v>245</v>
      </c>
      <c r="D444" s="3" t="s">
        <v>242</v>
      </c>
      <c r="E444" s="3">
        <v>5451011</v>
      </c>
      <c r="F444" s="3">
        <v>5451424</v>
      </c>
      <c r="G444" s="3" t="s">
        <v>15</v>
      </c>
      <c r="H444" s="2" t="s">
        <v>243</v>
      </c>
    </row>
    <row r="445" spans="1:8" ht="14" outlineLevel="2">
      <c r="B445" s="3" t="s">
        <v>484</v>
      </c>
      <c r="C445" s="3" t="s">
        <v>246</v>
      </c>
      <c r="D445" s="3" t="s">
        <v>242</v>
      </c>
      <c r="E445" s="3">
        <v>5501352</v>
      </c>
      <c r="F445" s="3">
        <v>5501894</v>
      </c>
      <c r="G445" s="3" t="s">
        <v>15</v>
      </c>
      <c r="H445" s="2" t="s">
        <v>243</v>
      </c>
    </row>
    <row r="446" spans="1:8" ht="14" outlineLevel="1">
      <c r="A446" s="6" t="s">
        <v>626</v>
      </c>
      <c r="B446" s="3">
        <f>SUBTOTAL(3,B447:B448)</f>
        <v>2</v>
      </c>
      <c r="C446" s="3"/>
      <c r="D446" s="3"/>
      <c r="E446" s="3"/>
      <c r="F446" s="3"/>
      <c r="G446" s="3"/>
      <c r="H446" s="2"/>
    </row>
    <row r="447" spans="1:8" ht="14" outlineLevel="2">
      <c r="B447" s="3" t="s">
        <v>485</v>
      </c>
      <c r="C447" s="3" t="s">
        <v>247</v>
      </c>
      <c r="D447" s="3" t="s">
        <v>242</v>
      </c>
      <c r="E447" s="3">
        <v>6236271</v>
      </c>
      <c r="F447" s="3">
        <v>6237078</v>
      </c>
      <c r="G447" s="3" t="s">
        <v>676</v>
      </c>
      <c r="H447" s="2" t="s">
        <v>149</v>
      </c>
    </row>
    <row r="448" spans="1:8" ht="14" outlineLevel="2">
      <c r="B448" s="3" t="s">
        <v>485</v>
      </c>
      <c r="C448" s="3" t="s">
        <v>248</v>
      </c>
      <c r="D448" s="3" t="s">
        <v>242</v>
      </c>
      <c r="E448" s="3">
        <v>6242857</v>
      </c>
      <c r="F448" s="3">
        <v>6243243</v>
      </c>
      <c r="G448" s="3" t="s">
        <v>15</v>
      </c>
      <c r="H448" s="2" t="s">
        <v>149</v>
      </c>
    </row>
    <row r="449" spans="1:8" ht="14" outlineLevel="1">
      <c r="A449" s="6" t="s">
        <v>627</v>
      </c>
      <c r="B449" s="3">
        <f>SUBTOTAL(3,B450:B457)</f>
        <v>8</v>
      </c>
      <c r="C449" s="3"/>
      <c r="D449" s="3"/>
      <c r="E449" s="3"/>
      <c r="F449" s="3"/>
      <c r="G449" s="3"/>
      <c r="H449" s="2"/>
    </row>
    <row r="450" spans="1:8" ht="14" outlineLevel="2">
      <c r="B450" s="3" t="s">
        <v>486</v>
      </c>
      <c r="C450" s="3" t="s">
        <v>883</v>
      </c>
      <c r="D450" s="3" t="s">
        <v>242</v>
      </c>
      <c r="E450" s="3">
        <v>8190644</v>
      </c>
      <c r="F450" s="3">
        <v>8191003</v>
      </c>
      <c r="G450" s="3" t="s">
        <v>676</v>
      </c>
      <c r="H450" s="2" t="s">
        <v>74</v>
      </c>
    </row>
    <row r="451" spans="1:8" ht="14" outlineLevel="2">
      <c r="B451" s="3" t="s">
        <v>486</v>
      </c>
      <c r="C451" s="3" t="s">
        <v>884</v>
      </c>
      <c r="D451" s="3" t="s">
        <v>242</v>
      </c>
      <c r="E451" s="3">
        <v>8191033</v>
      </c>
      <c r="F451" s="3">
        <v>8191221</v>
      </c>
      <c r="G451" s="3" t="s">
        <v>676</v>
      </c>
      <c r="H451" s="2" t="s">
        <v>44</v>
      </c>
    </row>
    <row r="452" spans="1:8" ht="14" outlineLevel="2">
      <c r="B452" s="3" t="s">
        <v>486</v>
      </c>
      <c r="C452" s="3" t="s">
        <v>885</v>
      </c>
      <c r="D452" s="3" t="s">
        <v>242</v>
      </c>
      <c r="E452" s="3">
        <v>8208321</v>
      </c>
      <c r="F452" s="3">
        <v>8208833</v>
      </c>
      <c r="G452" s="3" t="s">
        <v>676</v>
      </c>
      <c r="H452" s="2" t="s">
        <v>44</v>
      </c>
    </row>
    <row r="453" spans="1:8" ht="14" outlineLevel="2">
      <c r="B453" s="3" t="s">
        <v>486</v>
      </c>
      <c r="C453" s="3" t="s">
        <v>886</v>
      </c>
      <c r="D453" s="3" t="s">
        <v>242</v>
      </c>
      <c r="E453" s="3">
        <v>8220720</v>
      </c>
      <c r="F453" s="3">
        <v>8221232</v>
      </c>
      <c r="G453" s="3" t="s">
        <v>676</v>
      </c>
      <c r="H453" s="2" t="s">
        <v>44</v>
      </c>
    </row>
    <row r="454" spans="1:8" ht="14" outlineLevel="2">
      <c r="B454" s="3" t="s">
        <v>486</v>
      </c>
      <c r="C454" s="3" t="s">
        <v>887</v>
      </c>
      <c r="D454" s="3" t="s">
        <v>242</v>
      </c>
      <c r="E454" s="3">
        <v>8230612</v>
      </c>
      <c r="F454" s="3">
        <v>8231124</v>
      </c>
      <c r="G454" s="3" t="s">
        <v>676</v>
      </c>
      <c r="H454" s="2" t="s">
        <v>44</v>
      </c>
    </row>
    <row r="455" spans="1:8" ht="14" outlineLevel="2">
      <c r="B455" s="3" t="s">
        <v>486</v>
      </c>
      <c r="C455" s="3" t="s">
        <v>888</v>
      </c>
      <c r="D455" s="3" t="s">
        <v>242</v>
      </c>
      <c r="E455" s="3">
        <v>8240717</v>
      </c>
      <c r="F455" s="3">
        <v>8241229</v>
      </c>
      <c r="G455" s="3" t="s">
        <v>676</v>
      </c>
      <c r="H455" s="2" t="s">
        <v>44</v>
      </c>
    </row>
    <row r="456" spans="1:8" ht="14" outlineLevel="2">
      <c r="B456" s="3" t="s">
        <v>486</v>
      </c>
      <c r="C456" s="3" t="s">
        <v>889</v>
      </c>
      <c r="D456" s="3" t="s">
        <v>242</v>
      </c>
      <c r="E456" s="3">
        <v>8253519</v>
      </c>
      <c r="F456" s="3">
        <v>8254019</v>
      </c>
      <c r="G456" s="3" t="s">
        <v>676</v>
      </c>
      <c r="H456" s="2" t="s">
        <v>44</v>
      </c>
    </row>
    <row r="457" spans="1:8" ht="14" outlineLevel="2">
      <c r="B457" s="3" t="s">
        <v>486</v>
      </c>
      <c r="C457" s="3" t="s">
        <v>890</v>
      </c>
      <c r="D457" s="3" t="s">
        <v>242</v>
      </c>
      <c r="E457" s="3">
        <v>8255350</v>
      </c>
      <c r="F457" s="3">
        <v>8255676</v>
      </c>
      <c r="G457" s="3" t="s">
        <v>676</v>
      </c>
      <c r="H457" s="2" t="s">
        <v>249</v>
      </c>
    </row>
    <row r="458" spans="1:8" ht="14" outlineLevel="1">
      <c r="A458" s="6" t="s">
        <v>628</v>
      </c>
      <c r="B458" s="3">
        <f>SUBTOTAL(3,B459:B463)</f>
        <v>5</v>
      </c>
      <c r="C458" s="3"/>
      <c r="D458" s="3"/>
      <c r="E458" s="3"/>
      <c r="F458" s="3"/>
      <c r="G458" s="3"/>
      <c r="H458" s="2"/>
    </row>
    <row r="459" spans="1:8" ht="14" outlineLevel="2">
      <c r="B459" s="3" t="s">
        <v>487</v>
      </c>
      <c r="C459" s="3" t="s">
        <v>250</v>
      </c>
      <c r="D459" s="3" t="s">
        <v>242</v>
      </c>
      <c r="E459" s="3">
        <v>8915273</v>
      </c>
      <c r="F459" s="3">
        <v>8915845</v>
      </c>
      <c r="G459" s="3" t="s">
        <v>15</v>
      </c>
      <c r="H459" s="2" t="s">
        <v>76</v>
      </c>
    </row>
    <row r="460" spans="1:8" ht="14" outlineLevel="2">
      <c r="B460" s="3" t="s">
        <v>487</v>
      </c>
      <c r="C460" s="3" t="s">
        <v>251</v>
      </c>
      <c r="D460" s="3" t="s">
        <v>242</v>
      </c>
      <c r="E460" s="3">
        <v>8947040</v>
      </c>
      <c r="F460" s="3">
        <v>8947600</v>
      </c>
      <c r="G460" s="3" t="s">
        <v>15</v>
      </c>
      <c r="H460" s="2" t="s">
        <v>76</v>
      </c>
    </row>
    <row r="461" spans="1:8" ht="14" outlineLevel="2">
      <c r="B461" s="3" t="s">
        <v>487</v>
      </c>
      <c r="C461" s="3" t="s">
        <v>891</v>
      </c>
      <c r="D461" s="3" t="s">
        <v>242</v>
      </c>
      <c r="E461" s="3">
        <v>8956770</v>
      </c>
      <c r="F461" s="3">
        <v>8956856</v>
      </c>
      <c r="G461" s="3" t="s">
        <v>676</v>
      </c>
      <c r="H461" s="2" t="s">
        <v>252</v>
      </c>
    </row>
    <row r="462" spans="1:8" ht="14" outlineLevel="2">
      <c r="B462" s="3" t="s">
        <v>487</v>
      </c>
      <c r="C462" s="3" t="s">
        <v>253</v>
      </c>
      <c r="D462" s="3" t="s">
        <v>242</v>
      </c>
      <c r="E462" s="3">
        <v>8960579</v>
      </c>
      <c r="F462" s="3">
        <v>8960971</v>
      </c>
      <c r="G462" s="3" t="s">
        <v>676</v>
      </c>
      <c r="H462" s="2" t="s">
        <v>76</v>
      </c>
    </row>
    <row r="463" spans="1:8" ht="14" outlineLevel="2">
      <c r="B463" s="3" t="s">
        <v>487</v>
      </c>
      <c r="C463" s="3" t="s">
        <v>892</v>
      </c>
      <c r="D463" s="3" t="s">
        <v>242</v>
      </c>
      <c r="E463" s="3">
        <v>8975453</v>
      </c>
      <c r="F463" s="3">
        <v>8975575</v>
      </c>
      <c r="G463" s="3" t="s">
        <v>676</v>
      </c>
      <c r="H463" s="2" t="s">
        <v>76</v>
      </c>
    </row>
    <row r="464" spans="1:8" ht="14" outlineLevel="1">
      <c r="A464" s="6" t="s">
        <v>629</v>
      </c>
      <c r="B464" s="3">
        <f>SUBTOTAL(3,B465:B471)</f>
        <v>7</v>
      </c>
      <c r="C464" s="3"/>
      <c r="D464" s="3"/>
      <c r="E464" s="3"/>
      <c r="F464" s="3"/>
      <c r="G464" s="3"/>
      <c r="H464" s="2"/>
    </row>
    <row r="465" spans="1:8" ht="14" outlineLevel="2">
      <c r="B465" s="3" t="s">
        <v>488</v>
      </c>
      <c r="C465" s="3" t="s">
        <v>254</v>
      </c>
      <c r="D465" s="3" t="s">
        <v>242</v>
      </c>
      <c r="E465" s="3">
        <v>12133276</v>
      </c>
      <c r="F465" s="3">
        <v>12133587</v>
      </c>
      <c r="G465" s="3" t="s">
        <v>676</v>
      </c>
      <c r="H465" s="2" t="s">
        <v>255</v>
      </c>
    </row>
    <row r="466" spans="1:8" ht="14" outlineLevel="2">
      <c r="B466" s="3" t="s">
        <v>488</v>
      </c>
      <c r="C466" s="3" t="s">
        <v>256</v>
      </c>
      <c r="D466" s="3" t="s">
        <v>242</v>
      </c>
      <c r="E466" s="3">
        <v>12137328</v>
      </c>
      <c r="F466" s="3">
        <v>12138016</v>
      </c>
      <c r="G466" s="3" t="s">
        <v>676</v>
      </c>
      <c r="H466" s="2" t="s">
        <v>255</v>
      </c>
    </row>
    <row r="467" spans="1:8" ht="14" outlineLevel="2">
      <c r="B467" s="3" t="s">
        <v>488</v>
      </c>
      <c r="C467" s="3" t="s">
        <v>257</v>
      </c>
      <c r="D467" s="3" t="s">
        <v>242</v>
      </c>
      <c r="E467" s="3">
        <v>12156397</v>
      </c>
      <c r="F467" s="3">
        <v>12156690</v>
      </c>
      <c r="G467" s="3" t="s">
        <v>676</v>
      </c>
      <c r="H467" s="2" t="s">
        <v>255</v>
      </c>
    </row>
    <row r="468" spans="1:8" ht="14" outlineLevel="2">
      <c r="B468" s="3" t="s">
        <v>488</v>
      </c>
      <c r="C468" s="3" t="s">
        <v>258</v>
      </c>
      <c r="D468" s="3" t="s">
        <v>242</v>
      </c>
      <c r="E468" s="3">
        <v>12157946</v>
      </c>
      <c r="F468" s="3">
        <v>12158396</v>
      </c>
      <c r="G468" s="3" t="s">
        <v>676</v>
      </c>
      <c r="H468" s="2" t="s">
        <v>255</v>
      </c>
    </row>
    <row r="469" spans="1:8" ht="14" outlineLevel="2">
      <c r="B469" s="3" t="s">
        <v>488</v>
      </c>
      <c r="C469" s="3" t="s">
        <v>259</v>
      </c>
      <c r="D469" s="3" t="s">
        <v>242</v>
      </c>
      <c r="E469" s="3">
        <v>12168928</v>
      </c>
      <c r="F469" s="3">
        <v>12169316</v>
      </c>
      <c r="G469" s="3" t="s">
        <v>676</v>
      </c>
      <c r="H469" s="2" t="s">
        <v>255</v>
      </c>
    </row>
    <row r="470" spans="1:8" ht="14" outlineLevel="2">
      <c r="B470" s="3" t="s">
        <v>488</v>
      </c>
      <c r="C470" s="3" t="s">
        <v>260</v>
      </c>
      <c r="D470" s="3" t="s">
        <v>242</v>
      </c>
      <c r="E470" s="3">
        <v>12172195</v>
      </c>
      <c r="F470" s="3">
        <v>12172631</v>
      </c>
      <c r="G470" s="3" t="s">
        <v>676</v>
      </c>
      <c r="H470" s="2" t="s">
        <v>255</v>
      </c>
    </row>
    <row r="471" spans="1:8" ht="14" outlineLevel="2">
      <c r="B471" s="3" t="s">
        <v>488</v>
      </c>
      <c r="C471" s="3" t="s">
        <v>893</v>
      </c>
      <c r="D471" s="3" t="s">
        <v>242</v>
      </c>
      <c r="E471" s="3">
        <v>12174255</v>
      </c>
      <c r="F471" s="3">
        <v>12174440</v>
      </c>
      <c r="G471" s="3" t="s">
        <v>676</v>
      </c>
      <c r="H471" s="2" t="s">
        <v>255</v>
      </c>
    </row>
    <row r="472" spans="1:8" ht="14" outlineLevel="1">
      <c r="A472" s="6" t="s">
        <v>630</v>
      </c>
      <c r="B472" s="3">
        <f>SUBTOTAL(3,B473:B474)</f>
        <v>2</v>
      </c>
      <c r="C472" s="3"/>
      <c r="D472" s="3"/>
      <c r="E472" s="3"/>
      <c r="F472" s="3"/>
      <c r="G472" s="3"/>
      <c r="H472" s="2"/>
    </row>
    <row r="473" spans="1:8" ht="14" outlineLevel="2">
      <c r="B473" s="3" t="s">
        <v>489</v>
      </c>
      <c r="C473" s="3" t="s">
        <v>261</v>
      </c>
      <c r="D473" s="3" t="s">
        <v>242</v>
      </c>
      <c r="E473" s="3">
        <v>14777617</v>
      </c>
      <c r="F473" s="3">
        <v>14778786</v>
      </c>
      <c r="G473" s="3" t="s">
        <v>676</v>
      </c>
      <c r="H473" s="2" t="s">
        <v>5</v>
      </c>
    </row>
    <row r="474" spans="1:8" ht="14" outlineLevel="2">
      <c r="B474" s="3" t="s">
        <v>489</v>
      </c>
      <c r="C474" s="3" t="s">
        <v>262</v>
      </c>
      <c r="D474" s="3" t="s">
        <v>242</v>
      </c>
      <c r="E474" s="3">
        <v>14804091</v>
      </c>
      <c r="F474" s="3">
        <v>14804528</v>
      </c>
      <c r="G474" s="3" t="s">
        <v>676</v>
      </c>
      <c r="H474" s="2" t="s">
        <v>7</v>
      </c>
    </row>
    <row r="475" spans="1:8" ht="14" outlineLevel="1">
      <c r="A475" s="6" t="s">
        <v>631</v>
      </c>
      <c r="B475" s="3">
        <f>SUBTOTAL(3,B476:B477)</f>
        <v>2</v>
      </c>
      <c r="C475" s="3"/>
      <c r="D475" s="3"/>
      <c r="E475" s="3"/>
      <c r="F475" s="3"/>
      <c r="G475" s="3"/>
      <c r="H475" s="2"/>
    </row>
    <row r="476" spans="1:8" ht="14" outlineLevel="2">
      <c r="B476" s="3" t="s">
        <v>490</v>
      </c>
      <c r="C476" s="3" t="s">
        <v>263</v>
      </c>
      <c r="D476" s="3" t="s">
        <v>264</v>
      </c>
      <c r="E476" s="3">
        <v>1674130</v>
      </c>
      <c r="F476" s="3">
        <v>1675285</v>
      </c>
      <c r="G476" s="3" t="s">
        <v>15</v>
      </c>
      <c r="H476" s="2" t="s">
        <v>130</v>
      </c>
    </row>
    <row r="477" spans="1:8" ht="14" outlineLevel="2">
      <c r="B477" s="3" t="s">
        <v>490</v>
      </c>
      <c r="C477" s="3" t="s">
        <v>894</v>
      </c>
      <c r="D477" s="3" t="s">
        <v>264</v>
      </c>
      <c r="E477" s="3">
        <v>1766324</v>
      </c>
      <c r="F477" s="3">
        <v>1766659</v>
      </c>
      <c r="G477" s="3" t="s">
        <v>676</v>
      </c>
      <c r="H477" s="2" t="s">
        <v>132</v>
      </c>
    </row>
    <row r="478" spans="1:8" ht="14" outlineLevel="1">
      <c r="A478" s="6" t="s">
        <v>632</v>
      </c>
      <c r="B478" s="3">
        <f>SUBTOTAL(3,B479:B483)</f>
        <v>5</v>
      </c>
      <c r="C478" s="3"/>
      <c r="D478" s="3"/>
      <c r="E478" s="3"/>
      <c r="F478" s="3"/>
      <c r="G478" s="3"/>
      <c r="H478" s="2"/>
    </row>
    <row r="479" spans="1:8" ht="14" outlineLevel="2">
      <c r="B479" s="3" t="s">
        <v>491</v>
      </c>
      <c r="C479" s="3" t="s">
        <v>265</v>
      </c>
      <c r="D479" s="3" t="s">
        <v>264</v>
      </c>
      <c r="E479" s="3">
        <v>12809916</v>
      </c>
      <c r="F479" s="3">
        <v>12810508</v>
      </c>
      <c r="G479" s="3" t="s">
        <v>15</v>
      </c>
      <c r="H479" s="2" t="s">
        <v>116</v>
      </c>
    </row>
    <row r="480" spans="1:8" ht="14" outlineLevel="2">
      <c r="B480" s="3" t="s">
        <v>491</v>
      </c>
      <c r="C480" s="3" t="s">
        <v>266</v>
      </c>
      <c r="D480" s="3" t="s">
        <v>264</v>
      </c>
      <c r="E480" s="3">
        <v>12823228</v>
      </c>
      <c r="F480" s="3">
        <v>12823805</v>
      </c>
      <c r="G480" s="3" t="s">
        <v>15</v>
      </c>
      <c r="H480" s="2" t="s">
        <v>116</v>
      </c>
    </row>
    <row r="481" spans="1:8" ht="14" outlineLevel="2">
      <c r="B481" s="3" t="s">
        <v>491</v>
      </c>
      <c r="C481" s="3" t="s">
        <v>267</v>
      </c>
      <c r="D481" s="3" t="s">
        <v>264</v>
      </c>
      <c r="E481" s="3">
        <v>12830483</v>
      </c>
      <c r="F481" s="3">
        <v>12831276</v>
      </c>
      <c r="G481" s="3" t="s">
        <v>15</v>
      </c>
      <c r="H481" s="2" t="s">
        <v>116</v>
      </c>
    </row>
    <row r="482" spans="1:8" ht="14" outlineLevel="2">
      <c r="B482" s="3" t="s">
        <v>491</v>
      </c>
      <c r="C482" s="3" t="s">
        <v>895</v>
      </c>
      <c r="D482" s="3" t="s">
        <v>264</v>
      </c>
      <c r="E482" s="3">
        <v>12845888</v>
      </c>
      <c r="F482" s="3">
        <v>12846214</v>
      </c>
      <c r="G482" s="3" t="s">
        <v>676</v>
      </c>
      <c r="H482" s="2" t="s">
        <v>268</v>
      </c>
    </row>
    <row r="483" spans="1:8" ht="14" outlineLevel="2">
      <c r="B483" s="3" t="s">
        <v>491</v>
      </c>
      <c r="C483" s="3" t="s">
        <v>269</v>
      </c>
      <c r="D483" s="3" t="s">
        <v>264</v>
      </c>
      <c r="E483" s="3">
        <v>12849629</v>
      </c>
      <c r="F483" s="3">
        <v>12849958</v>
      </c>
      <c r="G483" s="3" t="s">
        <v>676</v>
      </c>
      <c r="H483" s="2" t="s">
        <v>268</v>
      </c>
    </row>
    <row r="484" spans="1:8" ht="14" outlineLevel="1">
      <c r="A484" s="6" t="s">
        <v>633</v>
      </c>
      <c r="B484" s="3">
        <f>SUBTOTAL(3,B485:B489)</f>
        <v>5</v>
      </c>
      <c r="C484" s="3"/>
      <c r="D484" s="3"/>
      <c r="E484" s="3"/>
      <c r="F484" s="3"/>
      <c r="G484" s="3"/>
      <c r="H484" s="2"/>
    </row>
    <row r="485" spans="1:8" ht="14" outlineLevel="2">
      <c r="B485" s="3" t="s">
        <v>492</v>
      </c>
      <c r="C485" s="3" t="s">
        <v>896</v>
      </c>
      <c r="D485" s="3" t="s">
        <v>264</v>
      </c>
      <c r="E485" s="3">
        <v>17072446</v>
      </c>
      <c r="F485" s="3">
        <v>17072814</v>
      </c>
      <c r="G485" s="3" t="s">
        <v>676</v>
      </c>
      <c r="H485" s="2" t="s">
        <v>270</v>
      </c>
    </row>
    <row r="486" spans="1:8" ht="14" outlineLevel="2">
      <c r="B486" s="3" t="s">
        <v>492</v>
      </c>
      <c r="C486" s="3" t="s">
        <v>897</v>
      </c>
      <c r="D486" s="3" t="s">
        <v>264</v>
      </c>
      <c r="E486" s="3">
        <v>17095785</v>
      </c>
      <c r="F486" s="3">
        <v>17095997</v>
      </c>
      <c r="G486" s="3" t="s">
        <v>15</v>
      </c>
      <c r="H486" s="2" t="s">
        <v>164</v>
      </c>
    </row>
    <row r="487" spans="1:8" ht="14" outlineLevel="2">
      <c r="B487" s="3" t="s">
        <v>492</v>
      </c>
      <c r="C487" s="3" t="s">
        <v>898</v>
      </c>
      <c r="D487" s="3" t="s">
        <v>264</v>
      </c>
      <c r="E487" s="3">
        <v>17097473</v>
      </c>
      <c r="F487" s="3">
        <v>17097685</v>
      </c>
      <c r="G487" s="3" t="s">
        <v>15</v>
      </c>
      <c r="H487" s="2" t="s">
        <v>97</v>
      </c>
    </row>
    <row r="488" spans="1:8" ht="14" outlineLevel="2">
      <c r="B488" s="3" t="s">
        <v>492</v>
      </c>
      <c r="C488" s="3" t="s">
        <v>899</v>
      </c>
      <c r="D488" s="3" t="s">
        <v>264</v>
      </c>
      <c r="E488" s="3">
        <v>17100020</v>
      </c>
      <c r="F488" s="3">
        <v>17100238</v>
      </c>
      <c r="G488" s="3" t="s">
        <v>15</v>
      </c>
      <c r="H488" s="2" t="s">
        <v>163</v>
      </c>
    </row>
    <row r="489" spans="1:8" ht="14" outlineLevel="2">
      <c r="B489" s="3" t="s">
        <v>492</v>
      </c>
      <c r="C489" s="3" t="s">
        <v>900</v>
      </c>
      <c r="D489" s="3" t="s">
        <v>264</v>
      </c>
      <c r="E489" s="3">
        <v>17103448</v>
      </c>
      <c r="F489" s="3">
        <v>17103666</v>
      </c>
      <c r="G489" s="3" t="s">
        <v>15</v>
      </c>
      <c r="H489" s="2" t="s">
        <v>164</v>
      </c>
    </row>
    <row r="490" spans="1:8" ht="14" outlineLevel="1">
      <c r="A490" s="6" t="s">
        <v>634</v>
      </c>
      <c r="B490" s="3">
        <f>SUBTOTAL(3,B491:B492)</f>
        <v>2</v>
      </c>
      <c r="C490" s="3"/>
      <c r="D490" s="3"/>
      <c r="E490" s="3"/>
      <c r="F490" s="3"/>
      <c r="G490" s="3"/>
      <c r="H490" s="2"/>
    </row>
    <row r="491" spans="1:8" ht="14" outlineLevel="2">
      <c r="B491" s="3" t="s">
        <v>493</v>
      </c>
      <c r="C491" s="3" t="s">
        <v>901</v>
      </c>
      <c r="D491" s="3" t="s">
        <v>271</v>
      </c>
      <c r="E491" s="3">
        <v>1725584</v>
      </c>
      <c r="F491" s="3">
        <v>1725817</v>
      </c>
      <c r="G491" s="3" t="s">
        <v>15</v>
      </c>
      <c r="H491" s="2" t="s">
        <v>272</v>
      </c>
    </row>
    <row r="492" spans="1:8" ht="14" outlineLevel="2">
      <c r="B492" s="3" t="s">
        <v>493</v>
      </c>
      <c r="C492" s="3" t="s">
        <v>273</v>
      </c>
      <c r="D492" s="3" t="s">
        <v>271</v>
      </c>
      <c r="E492" s="3">
        <v>1731911</v>
      </c>
      <c r="F492" s="3">
        <v>1732243</v>
      </c>
      <c r="G492" s="3" t="s">
        <v>15</v>
      </c>
      <c r="H492" s="2" t="s">
        <v>272</v>
      </c>
    </row>
    <row r="493" spans="1:8" ht="14" outlineLevel="1">
      <c r="A493" s="6" t="s">
        <v>635</v>
      </c>
      <c r="B493" s="3">
        <f>SUBTOTAL(3,B494:B495)</f>
        <v>2</v>
      </c>
      <c r="C493" s="3"/>
      <c r="D493" s="3"/>
      <c r="E493" s="3"/>
      <c r="F493" s="3"/>
      <c r="G493" s="3"/>
      <c r="H493" s="2"/>
    </row>
    <row r="494" spans="1:8" ht="14" outlineLevel="2">
      <c r="B494" s="3" t="s">
        <v>494</v>
      </c>
      <c r="C494" s="3" t="s">
        <v>274</v>
      </c>
      <c r="D494" s="3" t="s">
        <v>271</v>
      </c>
      <c r="E494" s="3">
        <v>3337093</v>
      </c>
      <c r="F494" s="3">
        <v>3337654</v>
      </c>
      <c r="G494" s="3" t="s">
        <v>676</v>
      </c>
      <c r="H494" s="2" t="s">
        <v>275</v>
      </c>
    </row>
    <row r="495" spans="1:8" ht="14" outlineLevel="2">
      <c r="B495" s="3" t="s">
        <v>494</v>
      </c>
      <c r="C495" s="3" t="s">
        <v>902</v>
      </c>
      <c r="D495" s="3" t="s">
        <v>271</v>
      </c>
      <c r="E495" s="3">
        <v>3342468</v>
      </c>
      <c r="F495" s="3">
        <v>3342665</v>
      </c>
      <c r="G495" s="3" t="s">
        <v>676</v>
      </c>
      <c r="H495" s="2" t="s">
        <v>275</v>
      </c>
    </row>
    <row r="496" spans="1:8" ht="14" outlineLevel="1">
      <c r="A496" s="6" t="s">
        <v>636</v>
      </c>
      <c r="B496" s="3">
        <f>SUBTOTAL(3,B497:B498)</f>
        <v>2</v>
      </c>
      <c r="C496" s="3"/>
      <c r="D496" s="3"/>
      <c r="E496" s="3"/>
      <c r="F496" s="3"/>
      <c r="G496" s="3"/>
      <c r="H496" s="2"/>
    </row>
    <row r="497" spans="1:8" ht="14" outlineLevel="2">
      <c r="B497" s="3" t="s">
        <v>495</v>
      </c>
      <c r="C497" s="3" t="s">
        <v>903</v>
      </c>
      <c r="D497" s="3" t="s">
        <v>271</v>
      </c>
      <c r="E497" s="3">
        <v>5686344</v>
      </c>
      <c r="F497" s="3">
        <v>5686583</v>
      </c>
      <c r="G497" s="3" t="s">
        <v>676</v>
      </c>
      <c r="H497" s="2" t="s">
        <v>187</v>
      </c>
    </row>
    <row r="498" spans="1:8" ht="14" outlineLevel="2">
      <c r="B498" s="3" t="s">
        <v>495</v>
      </c>
      <c r="C498" s="3" t="s">
        <v>904</v>
      </c>
      <c r="D498" s="3" t="s">
        <v>271</v>
      </c>
      <c r="E498" s="3">
        <v>5748904</v>
      </c>
      <c r="F498" s="3">
        <v>5749140</v>
      </c>
      <c r="G498" s="3" t="s">
        <v>676</v>
      </c>
      <c r="H498" s="2" t="s">
        <v>192</v>
      </c>
    </row>
    <row r="499" spans="1:8" ht="14" outlineLevel="1">
      <c r="A499" s="6" t="s">
        <v>637</v>
      </c>
      <c r="B499" s="3">
        <f>SUBTOTAL(3,B500:B505)</f>
        <v>6</v>
      </c>
      <c r="C499" s="3"/>
      <c r="D499" s="3"/>
      <c r="E499" s="3"/>
      <c r="F499" s="3"/>
      <c r="G499" s="3"/>
      <c r="H499" s="2"/>
    </row>
    <row r="500" spans="1:8" ht="14" outlineLevel="2">
      <c r="B500" s="3" t="s">
        <v>496</v>
      </c>
      <c r="C500" s="3" t="s">
        <v>905</v>
      </c>
      <c r="D500" s="3" t="s">
        <v>271</v>
      </c>
      <c r="E500" s="3">
        <v>8490467</v>
      </c>
      <c r="F500" s="3">
        <v>8490682</v>
      </c>
      <c r="G500" s="3" t="s">
        <v>676</v>
      </c>
      <c r="H500" s="2" t="s">
        <v>204</v>
      </c>
    </row>
    <row r="501" spans="1:8" ht="14" outlineLevel="2">
      <c r="B501" s="3" t="s">
        <v>496</v>
      </c>
      <c r="C501" s="3" t="s">
        <v>906</v>
      </c>
      <c r="D501" s="3" t="s">
        <v>271</v>
      </c>
      <c r="E501" s="3">
        <v>8499610</v>
      </c>
      <c r="F501" s="3">
        <v>8499807</v>
      </c>
      <c r="G501" s="3" t="s">
        <v>676</v>
      </c>
      <c r="H501" s="2" t="s">
        <v>34</v>
      </c>
    </row>
    <row r="502" spans="1:8" ht="14" outlineLevel="2">
      <c r="B502" s="3" t="s">
        <v>496</v>
      </c>
      <c r="C502" s="3" t="s">
        <v>276</v>
      </c>
      <c r="D502" s="3" t="s">
        <v>271</v>
      </c>
      <c r="E502" s="3">
        <v>8506347</v>
      </c>
      <c r="F502" s="3">
        <v>8506565</v>
      </c>
      <c r="G502" s="3" t="s">
        <v>676</v>
      </c>
      <c r="H502" s="2" t="s">
        <v>34</v>
      </c>
    </row>
    <row r="503" spans="1:8" ht="14" outlineLevel="2">
      <c r="B503" s="3" t="s">
        <v>496</v>
      </c>
      <c r="C503" s="3" t="s">
        <v>907</v>
      </c>
      <c r="D503" s="3" t="s">
        <v>271</v>
      </c>
      <c r="E503" s="3">
        <v>8508815</v>
      </c>
      <c r="F503" s="3">
        <v>8508934</v>
      </c>
      <c r="G503" s="3" t="s">
        <v>676</v>
      </c>
      <c r="H503" s="2" t="s">
        <v>277</v>
      </c>
    </row>
    <row r="504" spans="1:8" ht="14" outlineLevel="2">
      <c r="B504" s="3" t="s">
        <v>496</v>
      </c>
      <c r="C504" s="3" t="s">
        <v>278</v>
      </c>
      <c r="D504" s="3" t="s">
        <v>271</v>
      </c>
      <c r="E504" s="3">
        <v>8526065</v>
      </c>
      <c r="F504" s="3">
        <v>8526496</v>
      </c>
      <c r="G504" s="3" t="s">
        <v>676</v>
      </c>
      <c r="H504" s="2" t="s">
        <v>279</v>
      </c>
    </row>
    <row r="505" spans="1:8" ht="14" outlineLevel="2">
      <c r="B505" s="3" t="s">
        <v>496</v>
      </c>
      <c r="C505" s="3" t="s">
        <v>280</v>
      </c>
      <c r="D505" s="3" t="s">
        <v>271</v>
      </c>
      <c r="E505" s="3">
        <v>8541906</v>
      </c>
      <c r="F505" s="3">
        <v>8542385</v>
      </c>
      <c r="G505" s="3" t="s">
        <v>676</v>
      </c>
      <c r="H505" s="2" t="s">
        <v>279</v>
      </c>
    </row>
    <row r="506" spans="1:8" ht="14" outlineLevel="1">
      <c r="A506" s="6" t="s">
        <v>638</v>
      </c>
      <c r="B506" s="3">
        <f>SUBTOTAL(3,B507:B508)</f>
        <v>2</v>
      </c>
      <c r="C506" s="3"/>
      <c r="D506" s="3"/>
      <c r="E506" s="3"/>
      <c r="F506" s="3"/>
      <c r="G506" s="3"/>
      <c r="H506" s="2"/>
    </row>
    <row r="507" spans="1:8" ht="14" outlineLevel="2">
      <c r="B507" s="3" t="s">
        <v>497</v>
      </c>
      <c r="C507" s="3" t="s">
        <v>908</v>
      </c>
      <c r="D507" s="3" t="s">
        <v>271</v>
      </c>
      <c r="E507" s="3">
        <v>15154955</v>
      </c>
      <c r="F507" s="3">
        <v>15155035</v>
      </c>
      <c r="G507" s="3" t="s">
        <v>15</v>
      </c>
      <c r="H507" s="2" t="s">
        <v>277</v>
      </c>
    </row>
    <row r="508" spans="1:8" ht="14" outlineLevel="2">
      <c r="B508" s="3" t="s">
        <v>497</v>
      </c>
      <c r="C508" s="3" t="s">
        <v>281</v>
      </c>
      <c r="D508" s="3" t="s">
        <v>271</v>
      </c>
      <c r="E508" s="3">
        <v>15156697</v>
      </c>
      <c r="F508" s="3">
        <v>15159241</v>
      </c>
      <c r="G508" s="3" t="s">
        <v>15</v>
      </c>
      <c r="H508" s="2" t="s">
        <v>34</v>
      </c>
    </row>
    <row r="509" spans="1:8" ht="14" outlineLevel="1">
      <c r="A509" s="6" t="s">
        <v>639</v>
      </c>
      <c r="B509" s="3">
        <f>SUBTOTAL(3,B510:B514)</f>
        <v>5</v>
      </c>
      <c r="C509" s="3"/>
      <c r="D509" s="3"/>
      <c r="E509" s="3"/>
      <c r="F509" s="3"/>
      <c r="G509" s="3"/>
      <c r="H509" s="2"/>
    </row>
    <row r="510" spans="1:8" ht="14" outlineLevel="2">
      <c r="B510" s="3" t="s">
        <v>498</v>
      </c>
      <c r="C510" s="3" t="s">
        <v>282</v>
      </c>
      <c r="D510" s="3" t="s">
        <v>271</v>
      </c>
      <c r="E510" s="3">
        <v>18648386</v>
      </c>
      <c r="F510" s="3">
        <v>18649717</v>
      </c>
      <c r="G510" s="3" t="s">
        <v>676</v>
      </c>
      <c r="H510" s="2" t="s">
        <v>283</v>
      </c>
    </row>
    <row r="511" spans="1:8" ht="14" outlineLevel="2">
      <c r="B511" s="3" t="s">
        <v>498</v>
      </c>
      <c r="C511" s="3" t="s">
        <v>284</v>
      </c>
      <c r="D511" s="3" t="s">
        <v>271</v>
      </c>
      <c r="E511" s="3">
        <v>18655477</v>
      </c>
      <c r="F511" s="3">
        <v>18689438</v>
      </c>
      <c r="G511" s="3" t="s">
        <v>676</v>
      </c>
      <c r="H511" s="2" t="s">
        <v>285</v>
      </c>
    </row>
    <row r="512" spans="1:8" ht="14" outlineLevel="2">
      <c r="B512" s="3" t="s">
        <v>498</v>
      </c>
      <c r="C512" s="3" t="s">
        <v>286</v>
      </c>
      <c r="D512" s="3" t="s">
        <v>271</v>
      </c>
      <c r="E512" s="3">
        <v>18694552</v>
      </c>
      <c r="F512" s="3">
        <v>18695833</v>
      </c>
      <c r="G512" s="3" t="s">
        <v>676</v>
      </c>
      <c r="H512" s="2" t="s">
        <v>283</v>
      </c>
    </row>
    <row r="513" spans="1:8" ht="14" outlineLevel="2">
      <c r="B513" s="3" t="s">
        <v>498</v>
      </c>
      <c r="C513" s="3" t="s">
        <v>287</v>
      </c>
      <c r="D513" s="3" t="s">
        <v>271</v>
      </c>
      <c r="E513" s="3">
        <v>18710684</v>
      </c>
      <c r="F513" s="3">
        <v>18712126</v>
      </c>
      <c r="G513" s="3" t="s">
        <v>676</v>
      </c>
      <c r="H513" s="2" t="s">
        <v>288</v>
      </c>
    </row>
    <row r="514" spans="1:8" ht="14" outlineLevel="2">
      <c r="B514" s="3" t="s">
        <v>498</v>
      </c>
      <c r="C514" s="3" t="s">
        <v>289</v>
      </c>
      <c r="D514" s="3" t="s">
        <v>271</v>
      </c>
      <c r="E514" s="3">
        <v>18718084</v>
      </c>
      <c r="F514" s="3">
        <v>18719802</v>
      </c>
      <c r="G514" s="3" t="s">
        <v>676</v>
      </c>
      <c r="H514" s="2" t="s">
        <v>283</v>
      </c>
    </row>
    <row r="515" spans="1:8" ht="14" outlineLevel="1">
      <c r="A515" s="6" t="s">
        <v>640</v>
      </c>
      <c r="B515" s="3">
        <f>SUBTOTAL(3,B516:B519)</f>
        <v>4</v>
      </c>
      <c r="C515" s="3"/>
      <c r="D515" s="3"/>
      <c r="E515" s="3"/>
      <c r="F515" s="3"/>
      <c r="G515" s="3"/>
      <c r="H515" s="2"/>
    </row>
    <row r="516" spans="1:8" ht="14" outlineLevel="2">
      <c r="B516" s="3" t="s">
        <v>499</v>
      </c>
      <c r="C516" s="3" t="s">
        <v>290</v>
      </c>
      <c r="D516" s="3" t="s">
        <v>271</v>
      </c>
      <c r="E516" s="3">
        <v>19317821</v>
      </c>
      <c r="F516" s="3">
        <v>19318250</v>
      </c>
      <c r="G516" s="3" t="s">
        <v>676</v>
      </c>
      <c r="H516" s="2" t="s">
        <v>63</v>
      </c>
    </row>
    <row r="517" spans="1:8" ht="14" outlineLevel="2">
      <c r="B517" s="3" t="s">
        <v>499</v>
      </c>
      <c r="C517" s="3" t="s">
        <v>291</v>
      </c>
      <c r="D517" s="3" t="s">
        <v>271</v>
      </c>
      <c r="E517" s="3">
        <v>19339874</v>
      </c>
      <c r="F517" s="3">
        <v>19340546</v>
      </c>
      <c r="G517" s="3" t="s">
        <v>676</v>
      </c>
      <c r="H517" s="2" t="s">
        <v>63</v>
      </c>
    </row>
    <row r="518" spans="1:8" ht="14" outlineLevel="2">
      <c r="B518" s="3" t="s">
        <v>499</v>
      </c>
      <c r="C518" s="3" t="s">
        <v>909</v>
      </c>
      <c r="D518" s="3" t="s">
        <v>271</v>
      </c>
      <c r="E518" s="3">
        <v>19353744</v>
      </c>
      <c r="F518" s="3">
        <v>19353884</v>
      </c>
      <c r="G518" s="3" t="s">
        <v>676</v>
      </c>
      <c r="H518" s="2" t="s">
        <v>63</v>
      </c>
    </row>
    <row r="519" spans="1:8" ht="14" outlineLevel="2">
      <c r="B519" s="3" t="s">
        <v>499</v>
      </c>
      <c r="C519" s="3" t="s">
        <v>292</v>
      </c>
      <c r="D519" s="3" t="s">
        <v>271</v>
      </c>
      <c r="E519" s="3">
        <v>19376973</v>
      </c>
      <c r="F519" s="3">
        <v>19377716</v>
      </c>
      <c r="G519" s="3" t="s">
        <v>676</v>
      </c>
      <c r="H519" s="2" t="s">
        <v>63</v>
      </c>
    </row>
    <row r="520" spans="1:8" ht="14" outlineLevel="1">
      <c r="A520" s="6" t="s">
        <v>641</v>
      </c>
      <c r="B520" s="3">
        <f>SUBTOTAL(3,B521:B522)</f>
        <v>2</v>
      </c>
      <c r="C520" s="3"/>
      <c r="D520" s="3"/>
      <c r="E520" s="3"/>
      <c r="F520" s="3"/>
      <c r="G520" s="3"/>
      <c r="H520" s="2"/>
    </row>
    <row r="521" spans="1:8" ht="14" outlineLevel="2">
      <c r="B521" s="3" t="s">
        <v>500</v>
      </c>
      <c r="C521" s="3" t="s">
        <v>293</v>
      </c>
      <c r="D521" s="3" t="s">
        <v>294</v>
      </c>
      <c r="E521" s="3">
        <v>32445</v>
      </c>
      <c r="F521" s="3">
        <v>33454</v>
      </c>
      <c r="G521" s="3" t="s">
        <v>15</v>
      </c>
      <c r="H521" s="2" t="s">
        <v>116</v>
      </c>
    </row>
    <row r="522" spans="1:8" ht="14" outlineLevel="2">
      <c r="B522" s="3" t="s">
        <v>500</v>
      </c>
      <c r="C522" s="3" t="s">
        <v>295</v>
      </c>
      <c r="D522" s="3" t="s">
        <v>294</v>
      </c>
      <c r="E522" s="3">
        <v>58078</v>
      </c>
      <c r="F522" s="3">
        <v>59134</v>
      </c>
      <c r="G522" s="3" t="s">
        <v>15</v>
      </c>
      <c r="H522" s="2" t="s">
        <v>116</v>
      </c>
    </row>
    <row r="523" spans="1:8" ht="14" outlineLevel="1">
      <c r="A523" s="6" t="s">
        <v>642</v>
      </c>
      <c r="B523" s="3">
        <f>SUBTOTAL(3,B524:B525)</f>
        <v>2</v>
      </c>
      <c r="C523" s="3"/>
      <c r="D523" s="3"/>
      <c r="E523" s="3"/>
      <c r="F523" s="3"/>
      <c r="G523" s="3"/>
      <c r="H523" s="2"/>
    </row>
    <row r="524" spans="1:8" ht="14" outlineLevel="2">
      <c r="B524" s="3" t="s">
        <v>501</v>
      </c>
      <c r="C524" s="3" t="s">
        <v>296</v>
      </c>
      <c r="D524" s="3" t="s">
        <v>297</v>
      </c>
      <c r="E524" s="3">
        <v>3872</v>
      </c>
      <c r="F524" s="3">
        <v>4701</v>
      </c>
      <c r="G524" s="3" t="s">
        <v>676</v>
      </c>
      <c r="H524" s="2" t="s">
        <v>57</v>
      </c>
    </row>
    <row r="525" spans="1:8" ht="14" outlineLevel="2">
      <c r="B525" s="3" t="s">
        <v>535</v>
      </c>
      <c r="C525" s="3" t="s">
        <v>298</v>
      </c>
      <c r="D525" s="3" t="s">
        <v>297</v>
      </c>
      <c r="E525" s="3">
        <v>101186</v>
      </c>
      <c r="F525" s="3">
        <v>101596</v>
      </c>
      <c r="G525" s="3" t="s">
        <v>15</v>
      </c>
      <c r="H525" s="2" t="s">
        <v>57</v>
      </c>
    </row>
    <row r="526" spans="1:8" ht="14" outlineLevel="1">
      <c r="A526" s="6" t="s">
        <v>643</v>
      </c>
      <c r="B526" s="3">
        <f>SUBTOTAL(3,B527:B528)</f>
        <v>2</v>
      </c>
      <c r="C526" s="3"/>
      <c r="D526" s="3"/>
      <c r="E526" s="3"/>
      <c r="F526" s="3"/>
      <c r="G526" s="3"/>
      <c r="H526" s="2"/>
    </row>
    <row r="527" spans="1:8" ht="14" outlineLevel="2">
      <c r="B527" s="3" t="s">
        <v>502</v>
      </c>
      <c r="C527" s="3" t="s">
        <v>910</v>
      </c>
      <c r="D527" s="3" t="s">
        <v>299</v>
      </c>
      <c r="E527" s="3">
        <v>68453</v>
      </c>
      <c r="F527" s="3">
        <v>69571</v>
      </c>
      <c r="G527" s="3" t="s">
        <v>15</v>
      </c>
      <c r="H527" s="2" t="s">
        <v>3</v>
      </c>
    </row>
    <row r="528" spans="1:8" ht="14" outlineLevel="2">
      <c r="B528" s="3" t="s">
        <v>502</v>
      </c>
      <c r="C528" s="3" t="s">
        <v>911</v>
      </c>
      <c r="D528" s="3" t="s">
        <v>299</v>
      </c>
      <c r="E528" s="3">
        <v>84877</v>
      </c>
      <c r="F528" s="3">
        <v>85788</v>
      </c>
      <c r="G528" s="3" t="s">
        <v>15</v>
      </c>
      <c r="H528" s="2" t="s">
        <v>3</v>
      </c>
    </row>
    <row r="529" spans="1:8" ht="14" outlineLevel="1">
      <c r="A529" s="6" t="s">
        <v>644</v>
      </c>
      <c r="B529" s="3">
        <f>SUBTOTAL(3,B530:B531)</f>
        <v>2</v>
      </c>
      <c r="C529" s="3"/>
      <c r="D529" s="3"/>
      <c r="E529" s="3"/>
      <c r="F529" s="3"/>
      <c r="G529" s="3"/>
      <c r="H529" s="2"/>
    </row>
    <row r="530" spans="1:8" ht="14" outlineLevel="2">
      <c r="B530" s="3" t="s">
        <v>503</v>
      </c>
      <c r="C530" s="3" t="s">
        <v>300</v>
      </c>
      <c r="D530" s="3" t="s">
        <v>301</v>
      </c>
      <c r="E530" s="3">
        <v>45466</v>
      </c>
      <c r="F530" s="3">
        <v>48037</v>
      </c>
      <c r="G530" s="3" t="s">
        <v>676</v>
      </c>
      <c r="H530" s="2" t="s">
        <v>101</v>
      </c>
    </row>
    <row r="531" spans="1:8" ht="14" outlineLevel="2">
      <c r="B531" s="3" t="s">
        <v>503</v>
      </c>
      <c r="C531" s="3" t="s">
        <v>302</v>
      </c>
      <c r="D531" s="3" t="s">
        <v>301</v>
      </c>
      <c r="E531" s="3">
        <v>85412</v>
      </c>
      <c r="F531" s="3">
        <v>86496</v>
      </c>
      <c r="G531" s="3" t="s">
        <v>676</v>
      </c>
      <c r="H531" s="2" t="s">
        <v>68</v>
      </c>
    </row>
    <row r="532" spans="1:8" ht="14" outlineLevel="1">
      <c r="A532" s="6" t="s">
        <v>645</v>
      </c>
      <c r="B532" s="3">
        <f>SUBTOTAL(3,B533:B535)</f>
        <v>3</v>
      </c>
      <c r="C532" s="3"/>
      <c r="D532" s="3"/>
      <c r="E532" s="3"/>
      <c r="F532" s="3"/>
      <c r="G532" s="3"/>
      <c r="H532" s="2"/>
    </row>
    <row r="533" spans="1:8" ht="14" outlineLevel="2">
      <c r="B533" s="3" t="s">
        <v>504</v>
      </c>
      <c r="C533" s="3" t="s">
        <v>303</v>
      </c>
      <c r="D533" s="3" t="s">
        <v>304</v>
      </c>
      <c r="E533" s="3">
        <v>13984</v>
      </c>
      <c r="F533" s="3">
        <v>14331</v>
      </c>
      <c r="G533" s="3" t="s">
        <v>676</v>
      </c>
      <c r="H533" s="2" t="s">
        <v>18</v>
      </c>
    </row>
    <row r="534" spans="1:8" ht="14" outlineLevel="2">
      <c r="B534" s="3" t="s">
        <v>504</v>
      </c>
      <c r="C534" s="3" t="s">
        <v>305</v>
      </c>
      <c r="D534" s="3" t="s">
        <v>304</v>
      </c>
      <c r="E534" s="3">
        <v>27643</v>
      </c>
      <c r="F534" s="3">
        <v>27855</v>
      </c>
      <c r="G534" s="3" t="s">
        <v>676</v>
      </c>
      <c r="H534" s="2" t="s">
        <v>18</v>
      </c>
    </row>
    <row r="535" spans="1:8" ht="14" outlineLevel="2">
      <c r="B535" s="3" t="s">
        <v>504</v>
      </c>
      <c r="C535" s="3" t="s">
        <v>306</v>
      </c>
      <c r="D535" s="3" t="s">
        <v>304</v>
      </c>
      <c r="E535" s="3">
        <v>33052</v>
      </c>
      <c r="F535" s="3">
        <v>33399</v>
      </c>
      <c r="G535" s="3" t="s">
        <v>676</v>
      </c>
      <c r="H535" s="2" t="s">
        <v>18</v>
      </c>
    </row>
    <row r="536" spans="1:8" ht="14" outlineLevel="1">
      <c r="A536" s="6" t="s">
        <v>646</v>
      </c>
      <c r="B536" s="3">
        <f>SUBTOTAL(3,B537:B538)</f>
        <v>2</v>
      </c>
      <c r="C536" s="3"/>
      <c r="D536" s="3"/>
      <c r="E536" s="3"/>
      <c r="F536" s="3"/>
      <c r="G536" s="3"/>
      <c r="H536" s="2"/>
    </row>
    <row r="537" spans="1:8" ht="14" outlineLevel="2">
      <c r="B537" s="3" t="s">
        <v>505</v>
      </c>
      <c r="C537" s="3" t="s">
        <v>912</v>
      </c>
      <c r="D537" s="3" t="s">
        <v>307</v>
      </c>
      <c r="E537" s="3">
        <v>44962</v>
      </c>
      <c r="F537" s="3">
        <v>45291</v>
      </c>
      <c r="G537" s="3" t="s">
        <v>15</v>
      </c>
      <c r="H537" s="2" t="s">
        <v>44</v>
      </c>
    </row>
    <row r="538" spans="1:8" ht="14" outlineLevel="2">
      <c r="B538" s="3" t="s">
        <v>505</v>
      </c>
      <c r="C538" s="3" t="s">
        <v>913</v>
      </c>
      <c r="D538" s="3" t="s">
        <v>307</v>
      </c>
      <c r="E538" s="3">
        <v>45326</v>
      </c>
      <c r="F538" s="3">
        <v>45679</v>
      </c>
      <c r="G538" s="3" t="s">
        <v>15</v>
      </c>
      <c r="H538" s="2" t="s">
        <v>44</v>
      </c>
    </row>
    <row r="539" spans="1:8" ht="14" outlineLevel="1">
      <c r="A539" s="6" t="s">
        <v>647</v>
      </c>
      <c r="B539" s="3">
        <f>SUBTOTAL(3,B540:B549)</f>
        <v>10</v>
      </c>
      <c r="C539" s="3"/>
      <c r="D539" s="3"/>
      <c r="E539" s="3"/>
      <c r="F539" s="3"/>
      <c r="G539" s="3"/>
      <c r="H539" s="2"/>
    </row>
    <row r="540" spans="1:8" ht="14" outlineLevel="2">
      <c r="B540" s="3" t="s">
        <v>506</v>
      </c>
      <c r="C540" s="3" t="s">
        <v>308</v>
      </c>
      <c r="D540" s="3" t="s">
        <v>309</v>
      </c>
      <c r="E540" s="3">
        <v>251867</v>
      </c>
      <c r="F540" s="3">
        <v>253002</v>
      </c>
      <c r="G540" s="3" t="s">
        <v>15</v>
      </c>
      <c r="H540" s="2" t="s">
        <v>310</v>
      </c>
    </row>
    <row r="541" spans="1:8" ht="14" outlineLevel="2">
      <c r="B541" s="3" t="s">
        <v>506</v>
      </c>
      <c r="C541" s="3" t="s">
        <v>311</v>
      </c>
      <c r="D541" s="3" t="s">
        <v>309</v>
      </c>
      <c r="E541" s="3">
        <v>259398</v>
      </c>
      <c r="F541" s="3">
        <v>260533</v>
      </c>
      <c r="G541" s="3" t="s">
        <v>15</v>
      </c>
      <c r="H541" s="2" t="s">
        <v>310</v>
      </c>
    </row>
    <row r="542" spans="1:8" ht="14" outlineLevel="2">
      <c r="B542" s="3" t="s">
        <v>506</v>
      </c>
      <c r="C542" s="3" t="s">
        <v>312</v>
      </c>
      <c r="D542" s="3" t="s">
        <v>309</v>
      </c>
      <c r="E542" s="3">
        <v>280489</v>
      </c>
      <c r="F542" s="3">
        <v>281350</v>
      </c>
      <c r="G542" s="3" t="s">
        <v>15</v>
      </c>
      <c r="H542" s="2" t="s">
        <v>310</v>
      </c>
    </row>
    <row r="543" spans="1:8" ht="14" outlineLevel="2">
      <c r="B543" s="3" t="s">
        <v>506</v>
      </c>
      <c r="C543" s="3" t="s">
        <v>313</v>
      </c>
      <c r="D543" s="3" t="s">
        <v>309</v>
      </c>
      <c r="E543" s="3">
        <v>327332</v>
      </c>
      <c r="F543" s="3">
        <v>328193</v>
      </c>
      <c r="G543" s="3" t="s">
        <v>15</v>
      </c>
      <c r="H543" s="2" t="s">
        <v>310</v>
      </c>
    </row>
    <row r="544" spans="1:8" ht="14" outlineLevel="2">
      <c r="B544" s="3" t="s">
        <v>506</v>
      </c>
      <c r="C544" s="3" t="s">
        <v>314</v>
      </c>
      <c r="D544" s="3" t="s">
        <v>309</v>
      </c>
      <c r="E544" s="3">
        <v>335437</v>
      </c>
      <c r="F544" s="3">
        <v>336293</v>
      </c>
      <c r="G544" s="3" t="s">
        <v>15</v>
      </c>
      <c r="H544" s="2" t="s">
        <v>310</v>
      </c>
    </row>
    <row r="545" spans="1:8" ht="14" outlineLevel="2">
      <c r="B545" s="3" t="s">
        <v>506</v>
      </c>
      <c r="C545" s="3" t="s">
        <v>315</v>
      </c>
      <c r="D545" s="3" t="s">
        <v>309</v>
      </c>
      <c r="E545" s="3">
        <v>475661</v>
      </c>
      <c r="F545" s="3">
        <v>476517</v>
      </c>
      <c r="G545" s="3" t="s">
        <v>676</v>
      </c>
      <c r="H545" s="2" t="s">
        <v>310</v>
      </c>
    </row>
    <row r="546" spans="1:8" ht="14" outlineLevel="2">
      <c r="B546" s="3" t="s">
        <v>506</v>
      </c>
      <c r="C546" s="3" t="s">
        <v>316</v>
      </c>
      <c r="D546" s="3" t="s">
        <v>309</v>
      </c>
      <c r="E546" s="3">
        <v>483761</v>
      </c>
      <c r="F546" s="3">
        <v>484622</v>
      </c>
      <c r="G546" s="3" t="s">
        <v>676</v>
      </c>
      <c r="H546" s="2" t="s">
        <v>310</v>
      </c>
    </row>
    <row r="547" spans="1:8" ht="14" outlineLevel="2">
      <c r="B547" s="3" t="s">
        <v>506</v>
      </c>
      <c r="C547" s="3" t="s">
        <v>317</v>
      </c>
      <c r="D547" s="3" t="s">
        <v>309</v>
      </c>
      <c r="E547" s="3">
        <v>530973</v>
      </c>
      <c r="F547" s="3">
        <v>531834</v>
      </c>
      <c r="G547" s="3" t="s">
        <v>676</v>
      </c>
      <c r="H547" s="2" t="s">
        <v>310</v>
      </c>
    </row>
    <row r="548" spans="1:8" ht="14" outlineLevel="2">
      <c r="B548" s="3" t="s">
        <v>506</v>
      </c>
      <c r="C548" s="3" t="s">
        <v>318</v>
      </c>
      <c r="D548" s="3" t="s">
        <v>309</v>
      </c>
      <c r="E548" s="3">
        <v>551884</v>
      </c>
      <c r="F548" s="3">
        <v>553193</v>
      </c>
      <c r="G548" s="3" t="s">
        <v>676</v>
      </c>
      <c r="H548" s="2" t="s">
        <v>310</v>
      </c>
    </row>
    <row r="549" spans="1:8" ht="14" outlineLevel="2">
      <c r="B549" s="3" t="s">
        <v>506</v>
      </c>
      <c r="C549" s="3" t="s">
        <v>319</v>
      </c>
      <c r="D549" s="3" t="s">
        <v>309</v>
      </c>
      <c r="E549" s="3">
        <v>559635</v>
      </c>
      <c r="F549" s="3">
        <v>560770</v>
      </c>
      <c r="G549" s="3" t="s">
        <v>676</v>
      </c>
      <c r="H549" s="2" t="s">
        <v>310</v>
      </c>
    </row>
    <row r="550" spans="1:8" ht="14" outlineLevel="1">
      <c r="A550" s="6" t="s">
        <v>648</v>
      </c>
      <c r="B550" s="3">
        <f>SUBTOTAL(3,B551:B552)</f>
        <v>2</v>
      </c>
      <c r="C550" s="3"/>
      <c r="D550" s="3"/>
      <c r="E550" s="3"/>
      <c r="F550" s="3"/>
      <c r="G550" s="3"/>
      <c r="H550" s="2"/>
    </row>
    <row r="551" spans="1:8" ht="14" outlineLevel="2">
      <c r="B551" s="3" t="s">
        <v>507</v>
      </c>
      <c r="C551" s="3" t="s">
        <v>914</v>
      </c>
      <c r="D551" s="3" t="s">
        <v>320</v>
      </c>
      <c r="E551" s="3">
        <v>9143</v>
      </c>
      <c r="F551" s="3">
        <v>9643</v>
      </c>
      <c r="G551" s="3" t="s">
        <v>676</v>
      </c>
      <c r="H551" s="2" t="s">
        <v>44</v>
      </c>
    </row>
    <row r="552" spans="1:8" ht="14" outlineLevel="2">
      <c r="B552" s="3" t="s">
        <v>507</v>
      </c>
      <c r="C552" s="3" t="s">
        <v>915</v>
      </c>
      <c r="D552" s="3" t="s">
        <v>320</v>
      </c>
      <c r="E552" s="3">
        <v>9799</v>
      </c>
      <c r="F552" s="3">
        <v>10152</v>
      </c>
      <c r="G552" s="3" t="s">
        <v>676</v>
      </c>
      <c r="H552" s="2" t="s">
        <v>74</v>
      </c>
    </row>
    <row r="553" spans="1:8" ht="14" outlineLevel="1">
      <c r="A553" s="6" t="s">
        <v>649</v>
      </c>
      <c r="B553" s="3">
        <f>SUBTOTAL(3,B554:B555)</f>
        <v>2</v>
      </c>
      <c r="C553" s="3"/>
      <c r="D553" s="3"/>
      <c r="E553" s="3"/>
      <c r="F553" s="3"/>
      <c r="G553" s="3"/>
      <c r="H553" s="2"/>
    </row>
    <row r="554" spans="1:8" ht="14" outlineLevel="2">
      <c r="B554" s="3" t="s">
        <v>508</v>
      </c>
      <c r="C554" s="3" t="s">
        <v>321</v>
      </c>
      <c r="D554" s="3" t="s">
        <v>320</v>
      </c>
      <c r="E554" s="3">
        <v>189839</v>
      </c>
      <c r="F554" s="3">
        <v>190384</v>
      </c>
      <c r="G554" s="3" t="s">
        <v>15</v>
      </c>
      <c r="H554" s="2" t="s">
        <v>163</v>
      </c>
    </row>
    <row r="555" spans="1:8" ht="14" outlineLevel="2">
      <c r="B555" s="3" t="s">
        <v>508</v>
      </c>
      <c r="C555" s="3" t="s">
        <v>322</v>
      </c>
      <c r="D555" s="3" t="s">
        <v>320</v>
      </c>
      <c r="E555" s="3">
        <v>266506</v>
      </c>
      <c r="F555" s="3">
        <v>267051</v>
      </c>
      <c r="G555" s="3" t="s">
        <v>676</v>
      </c>
      <c r="H555" s="2" t="s">
        <v>163</v>
      </c>
    </row>
    <row r="556" spans="1:8" ht="14" outlineLevel="1">
      <c r="A556" s="6" t="s">
        <v>650</v>
      </c>
      <c r="B556" s="3">
        <f>SUBTOTAL(3,B557:B558)</f>
        <v>2</v>
      </c>
      <c r="C556" s="3"/>
      <c r="D556" s="3"/>
      <c r="E556" s="3"/>
      <c r="F556" s="3"/>
      <c r="G556" s="3"/>
      <c r="H556" s="2"/>
    </row>
    <row r="557" spans="1:8" ht="14" outlineLevel="2">
      <c r="B557" s="3" t="s">
        <v>509</v>
      </c>
      <c r="C557" s="3" t="s">
        <v>916</v>
      </c>
      <c r="D557" s="3" t="s">
        <v>323</v>
      </c>
      <c r="E557" s="3">
        <v>7542</v>
      </c>
      <c r="F557" s="3">
        <v>8336</v>
      </c>
      <c r="G557" s="3" t="s">
        <v>15</v>
      </c>
      <c r="H557" s="2" t="s">
        <v>324</v>
      </c>
    </row>
    <row r="558" spans="1:8" ht="14" outlineLevel="2">
      <c r="B558" s="3" t="s">
        <v>509</v>
      </c>
      <c r="C558" s="3" t="s">
        <v>917</v>
      </c>
      <c r="D558" s="3" t="s">
        <v>323</v>
      </c>
      <c r="E558" s="3">
        <v>62506</v>
      </c>
      <c r="F558" s="3">
        <v>63300</v>
      </c>
      <c r="G558" s="3" t="s">
        <v>15</v>
      </c>
      <c r="H558" s="2" t="s">
        <v>324</v>
      </c>
    </row>
    <row r="559" spans="1:8" ht="14" outlineLevel="1">
      <c r="A559" s="6" t="s">
        <v>651</v>
      </c>
      <c r="B559" s="3">
        <f>SUBTOTAL(3,B560:B562)</f>
        <v>3</v>
      </c>
      <c r="C559" s="3"/>
      <c r="D559" s="3"/>
      <c r="E559" s="3"/>
      <c r="F559" s="3"/>
      <c r="G559" s="3"/>
      <c r="H559" s="2"/>
    </row>
    <row r="560" spans="1:8" ht="14" outlineLevel="2">
      <c r="B560" s="3" t="s">
        <v>510</v>
      </c>
      <c r="C560" s="3" t="s">
        <v>325</v>
      </c>
      <c r="D560" s="3" t="s">
        <v>326</v>
      </c>
      <c r="E560" s="3">
        <v>468290</v>
      </c>
      <c r="F560" s="3">
        <v>468712</v>
      </c>
      <c r="G560" s="3" t="s">
        <v>676</v>
      </c>
      <c r="H560" s="2" t="s">
        <v>149</v>
      </c>
    </row>
    <row r="561" spans="1:8" ht="14" outlineLevel="2">
      <c r="B561" s="3" t="s">
        <v>510</v>
      </c>
      <c r="C561" s="3" t="s">
        <v>918</v>
      </c>
      <c r="D561" s="3" t="s">
        <v>326</v>
      </c>
      <c r="E561" s="3">
        <v>499764</v>
      </c>
      <c r="F561" s="3">
        <v>499943</v>
      </c>
      <c r="G561" s="3" t="s">
        <v>676</v>
      </c>
      <c r="H561" s="2" t="s">
        <v>149</v>
      </c>
    </row>
    <row r="562" spans="1:8" ht="14" outlineLevel="2">
      <c r="B562" s="3" t="s">
        <v>510</v>
      </c>
      <c r="C562" s="3" t="s">
        <v>327</v>
      </c>
      <c r="D562" s="3" t="s">
        <v>326</v>
      </c>
      <c r="E562" s="3">
        <v>524833</v>
      </c>
      <c r="F562" s="3">
        <v>525255</v>
      </c>
      <c r="G562" s="3" t="s">
        <v>15</v>
      </c>
      <c r="H562" s="2" t="s">
        <v>149</v>
      </c>
    </row>
    <row r="563" spans="1:8" ht="14" outlineLevel="1">
      <c r="A563" s="6" t="s">
        <v>652</v>
      </c>
      <c r="B563" s="3">
        <f>SUBTOTAL(3,B564:B566)</f>
        <v>3</v>
      </c>
      <c r="C563" s="3"/>
      <c r="D563" s="3"/>
      <c r="E563" s="3"/>
      <c r="F563" s="3"/>
      <c r="G563" s="3"/>
      <c r="H563" s="2"/>
    </row>
    <row r="564" spans="1:8" ht="14" outlineLevel="2">
      <c r="B564" s="3" t="s">
        <v>511</v>
      </c>
      <c r="C564" s="3" t="s">
        <v>328</v>
      </c>
      <c r="D564" s="3" t="s">
        <v>329</v>
      </c>
      <c r="E564" s="3">
        <v>218277</v>
      </c>
      <c r="F564" s="3">
        <v>219209</v>
      </c>
      <c r="G564" s="3" t="s">
        <v>676</v>
      </c>
      <c r="H564" s="2" t="s">
        <v>149</v>
      </c>
    </row>
    <row r="565" spans="1:8" ht="14" outlineLevel="2">
      <c r="B565" s="3" t="s">
        <v>511</v>
      </c>
      <c r="C565" s="3" t="s">
        <v>330</v>
      </c>
      <c r="D565" s="3" t="s">
        <v>329</v>
      </c>
      <c r="E565" s="3">
        <v>237175</v>
      </c>
      <c r="F565" s="3">
        <v>237582</v>
      </c>
      <c r="G565" s="3" t="s">
        <v>15</v>
      </c>
      <c r="H565" s="2" t="s">
        <v>149</v>
      </c>
    </row>
    <row r="566" spans="1:8" ht="14" outlineLevel="2">
      <c r="B566" s="3" t="s">
        <v>511</v>
      </c>
      <c r="C566" s="3" t="s">
        <v>331</v>
      </c>
      <c r="D566" s="3" t="s">
        <v>329</v>
      </c>
      <c r="E566" s="3">
        <v>305493</v>
      </c>
      <c r="F566" s="3">
        <v>305903</v>
      </c>
      <c r="G566" s="3" t="s">
        <v>676</v>
      </c>
      <c r="H566" s="2" t="s">
        <v>149</v>
      </c>
    </row>
    <row r="567" spans="1:8" ht="14" outlineLevel="1">
      <c r="A567" s="6" t="s">
        <v>653</v>
      </c>
      <c r="B567" s="3">
        <f>SUBTOTAL(3,B568:B569)</f>
        <v>2</v>
      </c>
      <c r="C567" s="3"/>
      <c r="D567" s="3"/>
      <c r="E567" s="3"/>
      <c r="F567" s="3"/>
      <c r="G567" s="3"/>
      <c r="H567" s="2"/>
    </row>
    <row r="568" spans="1:8" ht="14" outlineLevel="2">
      <c r="B568" s="3" t="s">
        <v>512</v>
      </c>
      <c r="C568" s="3" t="s">
        <v>332</v>
      </c>
      <c r="D568" s="3" t="s">
        <v>333</v>
      </c>
      <c r="E568" s="3">
        <v>54635</v>
      </c>
      <c r="F568" s="3">
        <v>55072</v>
      </c>
      <c r="G568" s="3" t="s">
        <v>15</v>
      </c>
      <c r="H568" s="2" t="s">
        <v>149</v>
      </c>
    </row>
    <row r="569" spans="1:8" ht="14" outlineLevel="2">
      <c r="B569" s="3" t="s">
        <v>512</v>
      </c>
      <c r="C569" s="3" t="s">
        <v>334</v>
      </c>
      <c r="D569" s="3" t="s">
        <v>333</v>
      </c>
      <c r="E569" s="3">
        <v>73315</v>
      </c>
      <c r="F569" s="3">
        <v>73725</v>
      </c>
      <c r="G569" s="3" t="s">
        <v>676</v>
      </c>
      <c r="H569" s="2" t="s">
        <v>149</v>
      </c>
    </row>
    <row r="570" spans="1:8" ht="14" outlineLevel="1">
      <c r="A570" s="6" t="s">
        <v>654</v>
      </c>
      <c r="B570" s="3">
        <f>SUBTOTAL(3,B571:B572)</f>
        <v>2</v>
      </c>
      <c r="C570" s="3"/>
      <c r="D570" s="3"/>
      <c r="E570" s="3"/>
      <c r="F570" s="3"/>
      <c r="G570" s="3"/>
      <c r="H570" s="2"/>
    </row>
    <row r="571" spans="1:8" ht="14" outlineLevel="2">
      <c r="B571" s="3" t="s">
        <v>513</v>
      </c>
      <c r="C571" s="3" t="s">
        <v>919</v>
      </c>
      <c r="D571" s="3" t="s">
        <v>335</v>
      </c>
      <c r="E571" s="3">
        <v>167760</v>
      </c>
      <c r="F571" s="3">
        <v>167894</v>
      </c>
      <c r="G571" s="3" t="s">
        <v>676</v>
      </c>
      <c r="H571" s="2" t="s">
        <v>149</v>
      </c>
    </row>
    <row r="572" spans="1:8" ht="14" outlineLevel="2">
      <c r="B572" s="3" t="s">
        <v>513</v>
      </c>
      <c r="C572" s="3" t="s">
        <v>336</v>
      </c>
      <c r="D572" s="3" t="s">
        <v>335</v>
      </c>
      <c r="E572" s="3">
        <v>168659</v>
      </c>
      <c r="F572" s="3">
        <v>169977</v>
      </c>
      <c r="G572" s="3" t="s">
        <v>15</v>
      </c>
      <c r="H572" s="2" t="s">
        <v>149</v>
      </c>
    </row>
    <row r="573" spans="1:8" ht="14" outlineLevel="1">
      <c r="A573" s="6" t="s">
        <v>655</v>
      </c>
      <c r="B573" s="3">
        <f>SUBTOTAL(3,B574:B575)</f>
        <v>2</v>
      </c>
      <c r="C573" s="3"/>
      <c r="D573" s="3"/>
      <c r="E573" s="3"/>
      <c r="F573" s="3"/>
      <c r="G573" s="3"/>
      <c r="H573" s="2"/>
    </row>
    <row r="574" spans="1:8" ht="14" outlineLevel="2">
      <c r="B574" s="3" t="s">
        <v>514</v>
      </c>
      <c r="C574" s="3" t="s">
        <v>920</v>
      </c>
      <c r="D574" s="3" t="s">
        <v>337</v>
      </c>
      <c r="E574" s="3">
        <v>246740</v>
      </c>
      <c r="F574" s="3">
        <v>247237</v>
      </c>
      <c r="G574" s="3" t="s">
        <v>676</v>
      </c>
      <c r="H574" s="2" t="s">
        <v>44</v>
      </c>
    </row>
    <row r="575" spans="1:8" ht="14" outlineLevel="2">
      <c r="B575" s="3" t="s">
        <v>514</v>
      </c>
      <c r="C575" s="3" t="s">
        <v>338</v>
      </c>
      <c r="D575" s="3" t="s">
        <v>337</v>
      </c>
      <c r="E575" s="3">
        <v>247351</v>
      </c>
      <c r="F575" s="3">
        <v>247707</v>
      </c>
      <c r="G575" s="3" t="s">
        <v>676</v>
      </c>
      <c r="H575" s="2" t="s">
        <v>74</v>
      </c>
    </row>
    <row r="576" spans="1:8" ht="14" outlineLevel="1">
      <c r="A576" s="6" t="s">
        <v>656</v>
      </c>
      <c r="B576" s="3">
        <f>SUBTOTAL(3,B577:B578)</f>
        <v>2</v>
      </c>
      <c r="C576" s="3"/>
      <c r="D576" s="3"/>
      <c r="E576" s="3"/>
      <c r="F576" s="3"/>
      <c r="G576" s="3"/>
      <c r="H576" s="2"/>
    </row>
    <row r="577" spans="1:8" ht="14" outlineLevel="2">
      <c r="B577" s="3" t="s">
        <v>515</v>
      </c>
      <c r="C577" s="3" t="s">
        <v>921</v>
      </c>
      <c r="D577" s="3" t="s">
        <v>339</v>
      </c>
      <c r="E577" s="3">
        <v>82447</v>
      </c>
      <c r="F577" s="3">
        <v>83007</v>
      </c>
      <c r="G577" s="3" t="s">
        <v>676</v>
      </c>
      <c r="H577" s="2" t="s">
        <v>73</v>
      </c>
    </row>
    <row r="578" spans="1:8" ht="14" outlineLevel="2">
      <c r="B578" s="3" t="s">
        <v>515</v>
      </c>
      <c r="C578" s="3" t="s">
        <v>922</v>
      </c>
      <c r="D578" s="3" t="s">
        <v>339</v>
      </c>
      <c r="E578" s="3">
        <v>91818</v>
      </c>
      <c r="F578" s="3">
        <v>92372</v>
      </c>
      <c r="G578" s="3" t="s">
        <v>676</v>
      </c>
      <c r="H578" s="2" t="s">
        <v>73</v>
      </c>
    </row>
    <row r="579" spans="1:8" ht="14" outlineLevel="1">
      <c r="A579" s="6" t="s">
        <v>657</v>
      </c>
      <c r="B579" s="3">
        <f>SUBTOTAL(3,B580:B642)</f>
        <v>63</v>
      </c>
      <c r="C579" s="3"/>
      <c r="D579" s="3"/>
      <c r="E579" s="3"/>
      <c r="F579" s="3"/>
      <c r="G579" s="3"/>
      <c r="H579" s="2"/>
    </row>
    <row r="580" spans="1:8" ht="14" outlineLevel="2">
      <c r="B580" s="3" t="s">
        <v>516</v>
      </c>
      <c r="C580" s="3" t="s">
        <v>923</v>
      </c>
      <c r="D580" s="3" t="s">
        <v>340</v>
      </c>
      <c r="E580" s="3">
        <v>76763</v>
      </c>
      <c r="F580" s="3">
        <v>77263</v>
      </c>
      <c r="G580" s="3" t="s">
        <v>15</v>
      </c>
      <c r="H580" s="2" t="s">
        <v>44</v>
      </c>
    </row>
    <row r="581" spans="1:8" ht="14" outlineLevel="2">
      <c r="B581" s="3" t="s">
        <v>516</v>
      </c>
      <c r="C581" s="3" t="s">
        <v>924</v>
      </c>
      <c r="D581" s="3" t="s">
        <v>340</v>
      </c>
      <c r="E581" s="3">
        <v>77267</v>
      </c>
      <c r="F581" s="3">
        <v>77767</v>
      </c>
      <c r="G581" s="3" t="s">
        <v>15</v>
      </c>
      <c r="H581" s="2" t="s">
        <v>44</v>
      </c>
    </row>
    <row r="582" spans="1:8" ht="14" outlineLevel="2">
      <c r="B582" s="3" t="s">
        <v>516</v>
      </c>
      <c r="C582" s="3" t="s">
        <v>925</v>
      </c>
      <c r="D582" s="3" t="s">
        <v>340</v>
      </c>
      <c r="E582" s="3">
        <v>77813</v>
      </c>
      <c r="F582" s="3">
        <v>78313</v>
      </c>
      <c r="G582" s="3" t="s">
        <v>15</v>
      </c>
      <c r="H582" s="2" t="s">
        <v>44</v>
      </c>
    </row>
    <row r="583" spans="1:8" ht="14" outlineLevel="2">
      <c r="B583" s="3" t="s">
        <v>516</v>
      </c>
      <c r="C583" s="3" t="s">
        <v>926</v>
      </c>
      <c r="D583" s="3" t="s">
        <v>340</v>
      </c>
      <c r="E583" s="3">
        <v>80447</v>
      </c>
      <c r="F583" s="3">
        <v>80611</v>
      </c>
      <c r="G583" s="3" t="s">
        <v>15</v>
      </c>
      <c r="H583" s="2" t="s">
        <v>44</v>
      </c>
    </row>
    <row r="584" spans="1:8" ht="14" outlineLevel="2">
      <c r="B584" s="3" t="s">
        <v>516</v>
      </c>
      <c r="C584" s="3" t="s">
        <v>927</v>
      </c>
      <c r="D584" s="3" t="s">
        <v>340</v>
      </c>
      <c r="E584" s="3">
        <v>80658</v>
      </c>
      <c r="F584" s="3">
        <v>80849</v>
      </c>
      <c r="G584" s="3" t="s">
        <v>15</v>
      </c>
      <c r="H584" s="2" t="s">
        <v>44</v>
      </c>
    </row>
    <row r="585" spans="1:8" ht="14" outlineLevel="2">
      <c r="B585" s="3" t="s">
        <v>516</v>
      </c>
      <c r="C585" s="3" t="s">
        <v>928</v>
      </c>
      <c r="D585" s="3" t="s">
        <v>340</v>
      </c>
      <c r="E585" s="3">
        <v>88253</v>
      </c>
      <c r="F585" s="3">
        <v>88582</v>
      </c>
      <c r="G585" s="3" t="s">
        <v>15</v>
      </c>
      <c r="H585" s="2" t="s">
        <v>44</v>
      </c>
    </row>
    <row r="586" spans="1:8" ht="14" outlineLevel="2">
      <c r="B586" s="3" t="s">
        <v>516</v>
      </c>
      <c r="C586" s="3" t="s">
        <v>929</v>
      </c>
      <c r="D586" s="3" t="s">
        <v>340</v>
      </c>
      <c r="E586" s="3">
        <v>88869</v>
      </c>
      <c r="F586" s="3">
        <v>89222</v>
      </c>
      <c r="G586" s="3" t="s">
        <v>15</v>
      </c>
      <c r="H586" s="2" t="s">
        <v>44</v>
      </c>
    </row>
    <row r="587" spans="1:8" ht="14" outlineLevel="2">
      <c r="B587" s="3" t="s">
        <v>516</v>
      </c>
      <c r="C587" s="3" t="s">
        <v>930</v>
      </c>
      <c r="D587" s="3" t="s">
        <v>340</v>
      </c>
      <c r="E587" s="3">
        <v>121793</v>
      </c>
      <c r="F587" s="3">
        <v>122230</v>
      </c>
      <c r="G587" s="3" t="s">
        <v>15</v>
      </c>
      <c r="H587" s="2" t="s">
        <v>44</v>
      </c>
    </row>
    <row r="588" spans="1:8" ht="14" outlineLevel="2">
      <c r="B588" s="3" t="s">
        <v>516</v>
      </c>
      <c r="C588" s="3" t="s">
        <v>931</v>
      </c>
      <c r="D588" s="3" t="s">
        <v>340</v>
      </c>
      <c r="E588" s="3">
        <v>122456</v>
      </c>
      <c r="F588" s="3">
        <v>122842</v>
      </c>
      <c r="G588" s="3" t="s">
        <v>15</v>
      </c>
      <c r="H588" s="2" t="s">
        <v>73</v>
      </c>
    </row>
    <row r="589" spans="1:8" ht="14" outlineLevel="2">
      <c r="B589" s="3" t="s">
        <v>516</v>
      </c>
      <c r="C589" s="3" t="s">
        <v>932</v>
      </c>
      <c r="D589" s="3" t="s">
        <v>340</v>
      </c>
      <c r="E589" s="3">
        <v>123026</v>
      </c>
      <c r="F589" s="3">
        <v>123739</v>
      </c>
      <c r="G589" s="3" t="s">
        <v>15</v>
      </c>
      <c r="H589" s="2" t="s">
        <v>73</v>
      </c>
    </row>
    <row r="590" spans="1:8" ht="14" outlineLevel="2">
      <c r="B590" s="3" t="s">
        <v>516</v>
      </c>
      <c r="C590" s="3" t="s">
        <v>933</v>
      </c>
      <c r="D590" s="3" t="s">
        <v>340</v>
      </c>
      <c r="E590" s="3">
        <v>123786</v>
      </c>
      <c r="F590" s="3">
        <v>124499</v>
      </c>
      <c r="G590" s="3" t="s">
        <v>15</v>
      </c>
      <c r="H590" s="2" t="s">
        <v>73</v>
      </c>
    </row>
    <row r="591" spans="1:8" ht="14" outlineLevel="2">
      <c r="B591" s="3" t="s">
        <v>516</v>
      </c>
      <c r="C591" s="3" t="s">
        <v>934</v>
      </c>
      <c r="D591" s="3" t="s">
        <v>340</v>
      </c>
      <c r="E591" s="3">
        <v>124546</v>
      </c>
      <c r="F591" s="3">
        <v>125259</v>
      </c>
      <c r="G591" s="3" t="s">
        <v>15</v>
      </c>
      <c r="H591" s="2" t="s">
        <v>73</v>
      </c>
    </row>
    <row r="592" spans="1:8" ht="14" outlineLevel="2">
      <c r="B592" s="3" t="s">
        <v>516</v>
      </c>
      <c r="C592" s="3" t="s">
        <v>935</v>
      </c>
      <c r="D592" s="3" t="s">
        <v>340</v>
      </c>
      <c r="E592" s="3">
        <v>125306</v>
      </c>
      <c r="F592" s="3">
        <v>126019</v>
      </c>
      <c r="G592" s="3" t="s">
        <v>15</v>
      </c>
      <c r="H592" s="2" t="s">
        <v>73</v>
      </c>
    </row>
    <row r="593" spans="2:8" ht="14" outlineLevel="2">
      <c r="B593" s="3" t="s">
        <v>516</v>
      </c>
      <c r="C593" s="3" t="s">
        <v>936</v>
      </c>
      <c r="D593" s="3" t="s">
        <v>340</v>
      </c>
      <c r="E593" s="3">
        <v>126066</v>
      </c>
      <c r="F593" s="3">
        <v>126779</v>
      </c>
      <c r="G593" s="3" t="s">
        <v>15</v>
      </c>
      <c r="H593" s="2" t="s">
        <v>73</v>
      </c>
    </row>
    <row r="594" spans="2:8" ht="14" outlineLevel="2">
      <c r="B594" s="3" t="s">
        <v>516</v>
      </c>
      <c r="C594" s="3" t="s">
        <v>937</v>
      </c>
      <c r="D594" s="3" t="s">
        <v>340</v>
      </c>
      <c r="E594" s="3">
        <v>127206</v>
      </c>
      <c r="F594" s="3">
        <v>127919</v>
      </c>
      <c r="G594" s="3" t="s">
        <v>15</v>
      </c>
      <c r="H594" s="2" t="s">
        <v>73</v>
      </c>
    </row>
    <row r="595" spans="2:8" ht="14" outlineLevel="2">
      <c r="B595" s="3" t="s">
        <v>516</v>
      </c>
      <c r="C595" s="3" t="s">
        <v>938</v>
      </c>
      <c r="D595" s="3" t="s">
        <v>340</v>
      </c>
      <c r="E595" s="3">
        <v>127966</v>
      </c>
      <c r="F595" s="3">
        <v>128679</v>
      </c>
      <c r="G595" s="3" t="s">
        <v>15</v>
      </c>
      <c r="H595" s="2" t="s">
        <v>73</v>
      </c>
    </row>
    <row r="596" spans="2:8" ht="14" outlineLevel="2">
      <c r="B596" s="3" t="s">
        <v>516</v>
      </c>
      <c r="C596" s="3" t="s">
        <v>939</v>
      </c>
      <c r="D596" s="3" t="s">
        <v>340</v>
      </c>
      <c r="E596" s="3">
        <v>129106</v>
      </c>
      <c r="F596" s="3">
        <v>129819</v>
      </c>
      <c r="G596" s="3" t="s">
        <v>15</v>
      </c>
      <c r="H596" s="2" t="s">
        <v>73</v>
      </c>
    </row>
    <row r="597" spans="2:8" ht="14" outlineLevel="2">
      <c r="B597" s="3" t="s">
        <v>516</v>
      </c>
      <c r="C597" s="3" t="s">
        <v>940</v>
      </c>
      <c r="D597" s="3" t="s">
        <v>340</v>
      </c>
      <c r="E597" s="3">
        <v>129866</v>
      </c>
      <c r="F597" s="3">
        <v>130579</v>
      </c>
      <c r="G597" s="3" t="s">
        <v>15</v>
      </c>
      <c r="H597" s="2" t="s">
        <v>73</v>
      </c>
    </row>
    <row r="598" spans="2:8" ht="14" outlineLevel="2">
      <c r="B598" s="3" t="s">
        <v>516</v>
      </c>
      <c r="C598" s="3" t="s">
        <v>941</v>
      </c>
      <c r="D598" s="3" t="s">
        <v>340</v>
      </c>
      <c r="E598" s="3">
        <v>130626</v>
      </c>
      <c r="F598" s="3">
        <v>131339</v>
      </c>
      <c r="G598" s="3" t="s">
        <v>15</v>
      </c>
      <c r="H598" s="2" t="s">
        <v>73</v>
      </c>
    </row>
    <row r="599" spans="2:8" ht="14" outlineLevel="2">
      <c r="B599" s="3" t="s">
        <v>516</v>
      </c>
      <c r="C599" s="3" t="s">
        <v>942</v>
      </c>
      <c r="D599" s="3" t="s">
        <v>340</v>
      </c>
      <c r="E599" s="3">
        <v>131386</v>
      </c>
      <c r="F599" s="3">
        <v>132099</v>
      </c>
      <c r="G599" s="3" t="s">
        <v>15</v>
      </c>
      <c r="H599" s="2" t="s">
        <v>73</v>
      </c>
    </row>
    <row r="600" spans="2:8" ht="14" outlineLevel="2">
      <c r="B600" s="3" t="s">
        <v>516</v>
      </c>
      <c r="C600" s="3" t="s">
        <v>943</v>
      </c>
      <c r="D600" s="3" t="s">
        <v>340</v>
      </c>
      <c r="E600" s="3">
        <v>132146</v>
      </c>
      <c r="F600" s="3">
        <v>132859</v>
      </c>
      <c r="G600" s="3" t="s">
        <v>15</v>
      </c>
      <c r="H600" s="2" t="s">
        <v>73</v>
      </c>
    </row>
    <row r="601" spans="2:8" ht="14" outlineLevel="2">
      <c r="B601" s="3" t="s">
        <v>516</v>
      </c>
      <c r="C601" s="3" t="s">
        <v>944</v>
      </c>
      <c r="D601" s="3" t="s">
        <v>340</v>
      </c>
      <c r="E601" s="3">
        <v>132906</v>
      </c>
      <c r="F601" s="3">
        <v>133619</v>
      </c>
      <c r="G601" s="3" t="s">
        <v>15</v>
      </c>
      <c r="H601" s="2" t="s">
        <v>73</v>
      </c>
    </row>
    <row r="602" spans="2:8" ht="14" outlineLevel="2">
      <c r="B602" s="3" t="s">
        <v>516</v>
      </c>
      <c r="C602" s="3" t="s">
        <v>945</v>
      </c>
      <c r="D602" s="3" t="s">
        <v>340</v>
      </c>
      <c r="E602" s="3">
        <v>133666</v>
      </c>
      <c r="F602" s="3">
        <v>134379</v>
      </c>
      <c r="G602" s="3" t="s">
        <v>15</v>
      </c>
      <c r="H602" s="2" t="s">
        <v>73</v>
      </c>
    </row>
    <row r="603" spans="2:8" ht="14" outlineLevel="2">
      <c r="B603" s="3" t="s">
        <v>516</v>
      </c>
      <c r="C603" s="3" t="s">
        <v>946</v>
      </c>
      <c r="D603" s="3" t="s">
        <v>340</v>
      </c>
      <c r="E603" s="3">
        <v>134426</v>
      </c>
      <c r="F603" s="3">
        <v>135139</v>
      </c>
      <c r="G603" s="3" t="s">
        <v>15</v>
      </c>
      <c r="H603" s="2" t="s">
        <v>73</v>
      </c>
    </row>
    <row r="604" spans="2:8" ht="14" outlineLevel="2">
      <c r="B604" s="3" t="s">
        <v>516</v>
      </c>
      <c r="C604" s="3" t="s">
        <v>947</v>
      </c>
      <c r="D604" s="3" t="s">
        <v>340</v>
      </c>
      <c r="E604" s="3">
        <v>135186</v>
      </c>
      <c r="F604" s="3">
        <v>135899</v>
      </c>
      <c r="G604" s="3" t="s">
        <v>15</v>
      </c>
      <c r="H604" s="2" t="s">
        <v>73</v>
      </c>
    </row>
    <row r="605" spans="2:8" ht="14" outlineLevel="2">
      <c r="B605" s="3" t="s">
        <v>516</v>
      </c>
      <c r="C605" s="3" t="s">
        <v>948</v>
      </c>
      <c r="D605" s="3" t="s">
        <v>340</v>
      </c>
      <c r="E605" s="3">
        <v>135946</v>
      </c>
      <c r="F605" s="3">
        <v>136659</v>
      </c>
      <c r="G605" s="3" t="s">
        <v>15</v>
      </c>
      <c r="H605" s="2" t="s">
        <v>73</v>
      </c>
    </row>
    <row r="606" spans="2:8" ht="14" outlineLevel="2">
      <c r="B606" s="3" t="s">
        <v>516</v>
      </c>
      <c r="C606" s="3" t="s">
        <v>949</v>
      </c>
      <c r="D606" s="3" t="s">
        <v>340</v>
      </c>
      <c r="E606" s="3">
        <v>136706</v>
      </c>
      <c r="F606" s="3">
        <v>137419</v>
      </c>
      <c r="G606" s="3" t="s">
        <v>15</v>
      </c>
      <c r="H606" s="2" t="s">
        <v>73</v>
      </c>
    </row>
    <row r="607" spans="2:8" ht="14" outlineLevel="2">
      <c r="B607" s="3" t="s">
        <v>516</v>
      </c>
      <c r="C607" s="3" t="s">
        <v>950</v>
      </c>
      <c r="D607" s="3" t="s">
        <v>340</v>
      </c>
      <c r="E607" s="3">
        <v>137466</v>
      </c>
      <c r="F607" s="3">
        <v>138179</v>
      </c>
      <c r="G607" s="3" t="s">
        <v>15</v>
      </c>
      <c r="H607" s="2" t="s">
        <v>73</v>
      </c>
    </row>
    <row r="608" spans="2:8" ht="14" outlineLevel="2">
      <c r="B608" s="3" t="s">
        <v>516</v>
      </c>
      <c r="C608" s="3" t="s">
        <v>951</v>
      </c>
      <c r="D608" s="3" t="s">
        <v>340</v>
      </c>
      <c r="E608" s="3">
        <v>138226</v>
      </c>
      <c r="F608" s="3">
        <v>138939</v>
      </c>
      <c r="G608" s="3" t="s">
        <v>15</v>
      </c>
      <c r="H608" s="2" t="s">
        <v>73</v>
      </c>
    </row>
    <row r="609" spans="2:8" ht="14" outlineLevel="2">
      <c r="B609" s="3" t="s">
        <v>516</v>
      </c>
      <c r="C609" s="3" t="s">
        <v>952</v>
      </c>
      <c r="D609" s="3" t="s">
        <v>340</v>
      </c>
      <c r="E609" s="3">
        <v>139271</v>
      </c>
      <c r="F609" s="3">
        <v>139684</v>
      </c>
      <c r="G609" s="3" t="s">
        <v>15</v>
      </c>
      <c r="H609" s="2" t="s">
        <v>73</v>
      </c>
    </row>
    <row r="610" spans="2:8" ht="14" outlineLevel="2">
      <c r="B610" s="3" t="s">
        <v>516</v>
      </c>
      <c r="C610" s="3" t="s">
        <v>953</v>
      </c>
      <c r="D610" s="3" t="s">
        <v>340</v>
      </c>
      <c r="E610" s="3">
        <v>139746</v>
      </c>
      <c r="F610" s="3">
        <v>140459</v>
      </c>
      <c r="G610" s="3" t="s">
        <v>15</v>
      </c>
      <c r="H610" s="2" t="s">
        <v>73</v>
      </c>
    </row>
    <row r="611" spans="2:8" ht="14" outlineLevel="2">
      <c r="B611" s="3" t="s">
        <v>516</v>
      </c>
      <c r="C611" s="3" t="s">
        <v>954</v>
      </c>
      <c r="D611" s="3" t="s">
        <v>340</v>
      </c>
      <c r="E611" s="3">
        <v>140506</v>
      </c>
      <c r="F611" s="3">
        <v>141219</v>
      </c>
      <c r="G611" s="3" t="s">
        <v>15</v>
      </c>
      <c r="H611" s="2" t="s">
        <v>73</v>
      </c>
    </row>
    <row r="612" spans="2:8" ht="14" outlineLevel="2">
      <c r="B612" s="3" t="s">
        <v>516</v>
      </c>
      <c r="C612" s="3" t="s">
        <v>955</v>
      </c>
      <c r="D612" s="3" t="s">
        <v>340</v>
      </c>
      <c r="E612" s="3">
        <v>141266</v>
      </c>
      <c r="F612" s="3">
        <v>141979</v>
      </c>
      <c r="G612" s="3" t="s">
        <v>15</v>
      </c>
      <c r="H612" s="2" t="s">
        <v>73</v>
      </c>
    </row>
    <row r="613" spans="2:8" ht="14" outlineLevel="2">
      <c r="B613" s="3" t="s">
        <v>516</v>
      </c>
      <c r="C613" s="3" t="s">
        <v>956</v>
      </c>
      <c r="D613" s="3" t="s">
        <v>340</v>
      </c>
      <c r="E613" s="3">
        <v>142026</v>
      </c>
      <c r="F613" s="3">
        <v>142739</v>
      </c>
      <c r="G613" s="3" t="s">
        <v>15</v>
      </c>
      <c r="H613" s="2" t="s">
        <v>73</v>
      </c>
    </row>
    <row r="614" spans="2:8" ht="14" outlineLevel="2">
      <c r="B614" s="3" t="s">
        <v>516</v>
      </c>
      <c r="C614" s="3" t="s">
        <v>957</v>
      </c>
      <c r="D614" s="3" t="s">
        <v>340</v>
      </c>
      <c r="E614" s="3">
        <v>143166</v>
      </c>
      <c r="F614" s="3">
        <v>143879</v>
      </c>
      <c r="G614" s="3" t="s">
        <v>15</v>
      </c>
      <c r="H614" s="2" t="s">
        <v>73</v>
      </c>
    </row>
    <row r="615" spans="2:8" ht="14" outlineLevel="2">
      <c r="B615" s="3" t="s">
        <v>516</v>
      </c>
      <c r="C615" s="3" t="s">
        <v>958</v>
      </c>
      <c r="D615" s="3" t="s">
        <v>340</v>
      </c>
      <c r="E615" s="3">
        <v>143926</v>
      </c>
      <c r="F615" s="3">
        <v>144639</v>
      </c>
      <c r="G615" s="3" t="s">
        <v>15</v>
      </c>
      <c r="H615" s="2" t="s">
        <v>73</v>
      </c>
    </row>
    <row r="616" spans="2:8" ht="14" outlineLevel="2">
      <c r="B616" s="3" t="s">
        <v>516</v>
      </c>
      <c r="C616" s="3" t="s">
        <v>959</v>
      </c>
      <c r="D616" s="3" t="s">
        <v>340</v>
      </c>
      <c r="E616" s="3">
        <v>144686</v>
      </c>
      <c r="F616" s="3">
        <v>145399</v>
      </c>
      <c r="G616" s="3" t="s">
        <v>15</v>
      </c>
      <c r="H616" s="2" t="s">
        <v>73</v>
      </c>
    </row>
    <row r="617" spans="2:8" ht="14" outlineLevel="2">
      <c r="B617" s="3" t="s">
        <v>516</v>
      </c>
      <c r="C617" s="3" t="s">
        <v>960</v>
      </c>
      <c r="D617" s="3" t="s">
        <v>340</v>
      </c>
      <c r="E617" s="3">
        <v>145446</v>
      </c>
      <c r="F617" s="3">
        <v>146159</v>
      </c>
      <c r="G617" s="3" t="s">
        <v>15</v>
      </c>
      <c r="H617" s="2" t="s">
        <v>73</v>
      </c>
    </row>
    <row r="618" spans="2:8" ht="14" outlineLevel="2">
      <c r="B618" s="3" t="s">
        <v>516</v>
      </c>
      <c r="C618" s="3" t="s">
        <v>961</v>
      </c>
      <c r="D618" s="3" t="s">
        <v>340</v>
      </c>
      <c r="E618" s="3">
        <v>146206</v>
      </c>
      <c r="F618" s="3">
        <v>146919</v>
      </c>
      <c r="G618" s="3" t="s">
        <v>15</v>
      </c>
      <c r="H618" s="2" t="s">
        <v>73</v>
      </c>
    </row>
    <row r="619" spans="2:8" ht="14" outlineLevel="2">
      <c r="B619" s="3" t="s">
        <v>516</v>
      </c>
      <c r="C619" s="3" t="s">
        <v>962</v>
      </c>
      <c r="D619" s="3" t="s">
        <v>340</v>
      </c>
      <c r="E619" s="3">
        <v>146966</v>
      </c>
      <c r="F619" s="3">
        <v>147679</v>
      </c>
      <c r="G619" s="3" t="s">
        <v>15</v>
      </c>
      <c r="H619" s="2" t="s">
        <v>73</v>
      </c>
    </row>
    <row r="620" spans="2:8" ht="14" outlineLevel="2">
      <c r="B620" s="3" t="s">
        <v>516</v>
      </c>
      <c r="C620" s="3" t="s">
        <v>963</v>
      </c>
      <c r="D620" s="3" t="s">
        <v>340</v>
      </c>
      <c r="E620" s="3">
        <v>147726</v>
      </c>
      <c r="F620" s="3">
        <v>148439</v>
      </c>
      <c r="G620" s="3" t="s">
        <v>15</v>
      </c>
      <c r="H620" s="2" t="s">
        <v>73</v>
      </c>
    </row>
    <row r="621" spans="2:8" ht="14" outlineLevel="2">
      <c r="B621" s="3" t="s">
        <v>516</v>
      </c>
      <c r="C621" s="3" t="s">
        <v>964</v>
      </c>
      <c r="D621" s="3" t="s">
        <v>340</v>
      </c>
      <c r="E621" s="3">
        <v>148486</v>
      </c>
      <c r="F621" s="3">
        <v>149199</v>
      </c>
      <c r="G621" s="3" t="s">
        <v>15</v>
      </c>
      <c r="H621" s="2" t="s">
        <v>73</v>
      </c>
    </row>
    <row r="622" spans="2:8" ht="14" outlineLevel="2">
      <c r="B622" s="3" t="s">
        <v>516</v>
      </c>
      <c r="C622" s="3" t="s">
        <v>965</v>
      </c>
      <c r="D622" s="3" t="s">
        <v>340</v>
      </c>
      <c r="E622" s="3">
        <v>149246</v>
      </c>
      <c r="F622" s="3">
        <v>149959</v>
      </c>
      <c r="G622" s="3" t="s">
        <v>15</v>
      </c>
      <c r="H622" s="2" t="s">
        <v>73</v>
      </c>
    </row>
    <row r="623" spans="2:8" ht="14" outlineLevel="2">
      <c r="B623" s="3" t="s">
        <v>516</v>
      </c>
      <c r="C623" s="3" t="s">
        <v>966</v>
      </c>
      <c r="D623" s="3" t="s">
        <v>340</v>
      </c>
      <c r="E623" s="3">
        <v>150006</v>
      </c>
      <c r="F623" s="3">
        <v>150719</v>
      </c>
      <c r="G623" s="3" t="s">
        <v>15</v>
      </c>
      <c r="H623" s="2" t="s">
        <v>73</v>
      </c>
    </row>
    <row r="624" spans="2:8" ht="14" outlineLevel="2">
      <c r="B624" s="3" t="s">
        <v>516</v>
      </c>
      <c r="C624" s="3" t="s">
        <v>967</v>
      </c>
      <c r="D624" s="3" t="s">
        <v>340</v>
      </c>
      <c r="E624" s="3">
        <v>150766</v>
      </c>
      <c r="F624" s="3">
        <v>151479</v>
      </c>
      <c r="G624" s="3" t="s">
        <v>15</v>
      </c>
      <c r="H624" s="2" t="s">
        <v>73</v>
      </c>
    </row>
    <row r="625" spans="2:8" ht="14" outlineLevel="2">
      <c r="B625" s="3" t="s">
        <v>516</v>
      </c>
      <c r="C625" s="3" t="s">
        <v>968</v>
      </c>
      <c r="D625" s="3" t="s">
        <v>340</v>
      </c>
      <c r="E625" s="3">
        <v>151526</v>
      </c>
      <c r="F625" s="3">
        <v>152239</v>
      </c>
      <c r="G625" s="3" t="s">
        <v>15</v>
      </c>
      <c r="H625" s="2" t="s">
        <v>73</v>
      </c>
    </row>
    <row r="626" spans="2:8" ht="14" outlineLevel="2">
      <c r="B626" s="3" t="s">
        <v>516</v>
      </c>
      <c r="C626" s="3" t="s">
        <v>969</v>
      </c>
      <c r="D626" s="3" t="s">
        <v>340</v>
      </c>
      <c r="E626" s="3">
        <v>152286</v>
      </c>
      <c r="F626" s="3">
        <v>152999</v>
      </c>
      <c r="G626" s="3" t="s">
        <v>15</v>
      </c>
      <c r="H626" s="2" t="s">
        <v>73</v>
      </c>
    </row>
    <row r="627" spans="2:8" ht="14" outlineLevel="2">
      <c r="B627" s="3" t="s">
        <v>516</v>
      </c>
      <c r="C627" s="3" t="s">
        <v>970</v>
      </c>
      <c r="D627" s="3" t="s">
        <v>340</v>
      </c>
      <c r="E627" s="3">
        <v>153046</v>
      </c>
      <c r="F627" s="3">
        <v>153759</v>
      </c>
      <c r="G627" s="3" t="s">
        <v>15</v>
      </c>
      <c r="H627" s="2" t="s">
        <v>73</v>
      </c>
    </row>
    <row r="628" spans="2:8" ht="14" outlineLevel="2">
      <c r="B628" s="3" t="s">
        <v>516</v>
      </c>
      <c r="C628" s="3" t="s">
        <v>971</v>
      </c>
      <c r="D628" s="3" t="s">
        <v>340</v>
      </c>
      <c r="E628" s="3">
        <v>153806</v>
      </c>
      <c r="F628" s="3">
        <v>154519</v>
      </c>
      <c r="G628" s="3" t="s">
        <v>15</v>
      </c>
      <c r="H628" s="2" t="s">
        <v>73</v>
      </c>
    </row>
    <row r="629" spans="2:8" ht="14" outlineLevel="2">
      <c r="B629" s="3" t="s">
        <v>516</v>
      </c>
      <c r="C629" s="3" t="s">
        <v>972</v>
      </c>
      <c r="D629" s="3" t="s">
        <v>340</v>
      </c>
      <c r="E629" s="3">
        <v>154566</v>
      </c>
      <c r="F629" s="3">
        <v>155279</v>
      </c>
      <c r="G629" s="3" t="s">
        <v>15</v>
      </c>
      <c r="H629" s="2" t="s">
        <v>73</v>
      </c>
    </row>
    <row r="630" spans="2:8" ht="14" outlineLevel="2">
      <c r="B630" s="3" t="s">
        <v>516</v>
      </c>
      <c r="C630" s="3" t="s">
        <v>973</v>
      </c>
      <c r="D630" s="3" t="s">
        <v>340</v>
      </c>
      <c r="E630" s="3">
        <v>155706</v>
      </c>
      <c r="F630" s="3">
        <v>156419</v>
      </c>
      <c r="G630" s="3" t="s">
        <v>15</v>
      </c>
      <c r="H630" s="2" t="s">
        <v>73</v>
      </c>
    </row>
    <row r="631" spans="2:8" ht="14" outlineLevel="2">
      <c r="B631" s="3" t="s">
        <v>516</v>
      </c>
      <c r="C631" s="3" t="s">
        <v>974</v>
      </c>
      <c r="D631" s="3" t="s">
        <v>340</v>
      </c>
      <c r="E631" s="3">
        <v>156466</v>
      </c>
      <c r="F631" s="3">
        <v>157179</v>
      </c>
      <c r="G631" s="3" t="s">
        <v>15</v>
      </c>
      <c r="H631" s="2" t="s">
        <v>73</v>
      </c>
    </row>
    <row r="632" spans="2:8" ht="14" outlineLevel="2">
      <c r="B632" s="3" t="s">
        <v>516</v>
      </c>
      <c r="C632" s="3" t="s">
        <v>975</v>
      </c>
      <c r="D632" s="3" t="s">
        <v>340</v>
      </c>
      <c r="E632" s="3">
        <v>157226</v>
      </c>
      <c r="F632" s="3">
        <v>157939</v>
      </c>
      <c r="G632" s="3" t="s">
        <v>15</v>
      </c>
      <c r="H632" s="2" t="s">
        <v>73</v>
      </c>
    </row>
    <row r="633" spans="2:8" ht="14" outlineLevel="2">
      <c r="B633" s="3" t="s">
        <v>516</v>
      </c>
      <c r="C633" s="3" t="s">
        <v>976</v>
      </c>
      <c r="D633" s="3" t="s">
        <v>340</v>
      </c>
      <c r="E633" s="3">
        <v>157986</v>
      </c>
      <c r="F633" s="3">
        <v>158699</v>
      </c>
      <c r="G633" s="3" t="s">
        <v>15</v>
      </c>
      <c r="H633" s="2" t="s">
        <v>73</v>
      </c>
    </row>
    <row r="634" spans="2:8" ht="14" outlineLevel="2">
      <c r="B634" s="3" t="s">
        <v>516</v>
      </c>
      <c r="C634" s="3" t="s">
        <v>977</v>
      </c>
      <c r="D634" s="3" t="s">
        <v>340</v>
      </c>
      <c r="E634" s="3">
        <v>158746</v>
      </c>
      <c r="F634" s="3">
        <v>159459</v>
      </c>
      <c r="G634" s="3" t="s">
        <v>15</v>
      </c>
      <c r="H634" s="2" t="s">
        <v>73</v>
      </c>
    </row>
    <row r="635" spans="2:8" ht="14" outlineLevel="2">
      <c r="B635" s="3" t="s">
        <v>516</v>
      </c>
      <c r="C635" s="3" t="s">
        <v>978</v>
      </c>
      <c r="D635" s="3" t="s">
        <v>340</v>
      </c>
      <c r="E635" s="3">
        <v>159506</v>
      </c>
      <c r="F635" s="3">
        <v>160219</v>
      </c>
      <c r="G635" s="3" t="s">
        <v>15</v>
      </c>
      <c r="H635" s="2" t="s">
        <v>73</v>
      </c>
    </row>
    <row r="636" spans="2:8" ht="14" outlineLevel="2">
      <c r="B636" s="3" t="s">
        <v>516</v>
      </c>
      <c r="C636" s="3" t="s">
        <v>979</v>
      </c>
      <c r="D636" s="3" t="s">
        <v>340</v>
      </c>
      <c r="E636" s="3">
        <v>160266</v>
      </c>
      <c r="F636" s="3">
        <v>160979</v>
      </c>
      <c r="G636" s="3" t="s">
        <v>15</v>
      </c>
      <c r="H636" s="2" t="s">
        <v>73</v>
      </c>
    </row>
    <row r="637" spans="2:8" ht="14" outlineLevel="2">
      <c r="B637" s="3" t="s">
        <v>516</v>
      </c>
      <c r="C637" s="3" t="s">
        <v>980</v>
      </c>
      <c r="D637" s="3" t="s">
        <v>340</v>
      </c>
      <c r="E637" s="3">
        <v>161771</v>
      </c>
      <c r="F637" s="3">
        <v>162040</v>
      </c>
      <c r="G637" s="3" t="s">
        <v>15</v>
      </c>
      <c r="H637" s="2" t="s">
        <v>44</v>
      </c>
    </row>
    <row r="638" spans="2:8" ht="14" outlineLevel="2">
      <c r="B638" s="3" t="s">
        <v>516</v>
      </c>
      <c r="C638" s="3" t="s">
        <v>981</v>
      </c>
      <c r="D638" s="3" t="s">
        <v>340</v>
      </c>
      <c r="E638" s="3">
        <v>189036</v>
      </c>
      <c r="F638" s="3">
        <v>189389</v>
      </c>
      <c r="G638" s="3" t="s">
        <v>676</v>
      </c>
      <c r="H638" s="2" t="s">
        <v>44</v>
      </c>
    </row>
    <row r="639" spans="2:8" ht="14" outlineLevel="2">
      <c r="B639" s="3" t="s">
        <v>516</v>
      </c>
      <c r="C639" s="3" t="s">
        <v>982</v>
      </c>
      <c r="D639" s="3" t="s">
        <v>340</v>
      </c>
      <c r="E639" s="3">
        <v>189676</v>
      </c>
      <c r="F639" s="3">
        <v>190005</v>
      </c>
      <c r="G639" s="3" t="s">
        <v>676</v>
      </c>
      <c r="H639" s="2" t="s">
        <v>44</v>
      </c>
    </row>
    <row r="640" spans="2:8" ht="14" outlineLevel="2">
      <c r="B640" s="3" t="s">
        <v>516</v>
      </c>
      <c r="C640" s="3" t="s">
        <v>983</v>
      </c>
      <c r="D640" s="3" t="s">
        <v>340</v>
      </c>
      <c r="E640" s="3">
        <v>197409</v>
      </c>
      <c r="F640" s="3">
        <v>197600</v>
      </c>
      <c r="G640" s="3" t="s">
        <v>676</v>
      </c>
      <c r="H640" s="2" t="s">
        <v>44</v>
      </c>
    </row>
    <row r="641" spans="1:8" ht="14" outlineLevel="2">
      <c r="B641" s="3" t="s">
        <v>516</v>
      </c>
      <c r="C641" s="3" t="s">
        <v>984</v>
      </c>
      <c r="D641" s="3" t="s">
        <v>340</v>
      </c>
      <c r="E641" s="3">
        <v>197647</v>
      </c>
      <c r="F641" s="3">
        <v>197811</v>
      </c>
      <c r="G641" s="3" t="s">
        <v>676</v>
      </c>
      <c r="H641" s="2" t="s">
        <v>44</v>
      </c>
    </row>
    <row r="642" spans="1:8" ht="14" outlineLevel="2">
      <c r="B642" s="3" t="s">
        <v>516</v>
      </c>
      <c r="C642" s="3" t="s">
        <v>985</v>
      </c>
      <c r="D642" s="3" t="s">
        <v>340</v>
      </c>
      <c r="E642" s="3">
        <v>199918</v>
      </c>
      <c r="F642" s="3">
        <v>200430</v>
      </c>
      <c r="G642" s="3" t="s">
        <v>676</v>
      </c>
      <c r="H642" s="2" t="s">
        <v>44</v>
      </c>
    </row>
    <row r="643" spans="1:8" ht="14" outlineLevel="1">
      <c r="A643" s="6" t="s">
        <v>658</v>
      </c>
      <c r="B643" s="3">
        <f>SUBTOTAL(3,B644:B650)</f>
        <v>7</v>
      </c>
      <c r="C643" s="3"/>
      <c r="D643" s="3"/>
      <c r="E643" s="3"/>
      <c r="F643" s="3"/>
      <c r="G643" s="3"/>
      <c r="H643" s="2"/>
    </row>
    <row r="644" spans="1:8" ht="14" outlineLevel="2">
      <c r="B644" s="3" t="s">
        <v>517</v>
      </c>
      <c r="C644" s="3" t="s">
        <v>986</v>
      </c>
      <c r="D644" s="3" t="s">
        <v>341</v>
      </c>
      <c r="E644" s="3">
        <v>67894</v>
      </c>
      <c r="F644" s="3">
        <v>68394</v>
      </c>
      <c r="G644" s="3" t="s">
        <v>15</v>
      </c>
      <c r="H644" s="2" t="s">
        <v>44</v>
      </c>
    </row>
    <row r="645" spans="1:8" ht="14" outlineLevel="2">
      <c r="B645" s="3" t="s">
        <v>517</v>
      </c>
      <c r="C645" s="3" t="s">
        <v>987</v>
      </c>
      <c r="D645" s="3" t="s">
        <v>341</v>
      </c>
      <c r="E645" s="3">
        <v>94518</v>
      </c>
      <c r="F645" s="3">
        <v>94871</v>
      </c>
      <c r="G645" s="3" t="s">
        <v>15</v>
      </c>
      <c r="H645" s="2" t="s">
        <v>39</v>
      </c>
    </row>
    <row r="646" spans="1:8" ht="14" outlineLevel="2">
      <c r="B646" s="3" t="s">
        <v>517</v>
      </c>
      <c r="C646" s="3" t="s">
        <v>988</v>
      </c>
      <c r="D646" s="3" t="s">
        <v>341</v>
      </c>
      <c r="E646" s="3">
        <v>95016</v>
      </c>
      <c r="F646" s="3">
        <v>95516</v>
      </c>
      <c r="G646" s="3" t="s">
        <v>15</v>
      </c>
      <c r="H646" s="2" t="s">
        <v>44</v>
      </c>
    </row>
    <row r="647" spans="1:8" ht="14" outlineLevel="2">
      <c r="B647" s="3" t="s">
        <v>517</v>
      </c>
      <c r="C647" s="3" t="s">
        <v>989</v>
      </c>
      <c r="D647" s="3" t="s">
        <v>341</v>
      </c>
      <c r="E647" s="3">
        <v>139274</v>
      </c>
      <c r="F647" s="3">
        <v>139627</v>
      </c>
      <c r="G647" s="3" t="s">
        <v>15</v>
      </c>
      <c r="H647" s="2" t="s">
        <v>39</v>
      </c>
    </row>
    <row r="648" spans="1:8" ht="14" outlineLevel="2">
      <c r="B648" s="3" t="s">
        <v>517</v>
      </c>
      <c r="C648" s="3" t="s">
        <v>990</v>
      </c>
      <c r="D648" s="3" t="s">
        <v>341</v>
      </c>
      <c r="E648" s="3">
        <v>139772</v>
      </c>
      <c r="F648" s="3">
        <v>140272</v>
      </c>
      <c r="G648" s="3" t="s">
        <v>15</v>
      </c>
      <c r="H648" s="2" t="s">
        <v>44</v>
      </c>
    </row>
    <row r="649" spans="1:8" ht="14" outlineLevel="2">
      <c r="B649" s="3" t="s">
        <v>517</v>
      </c>
      <c r="C649" s="3" t="s">
        <v>991</v>
      </c>
      <c r="D649" s="3" t="s">
        <v>341</v>
      </c>
      <c r="E649" s="3">
        <v>211922</v>
      </c>
      <c r="F649" s="3">
        <v>212206</v>
      </c>
      <c r="G649" s="3" t="s">
        <v>15</v>
      </c>
      <c r="H649" s="2" t="s">
        <v>44</v>
      </c>
    </row>
    <row r="650" spans="1:8" ht="14" outlineLevel="2">
      <c r="B650" s="3" t="s">
        <v>517</v>
      </c>
      <c r="C650" s="3" t="s">
        <v>992</v>
      </c>
      <c r="D650" s="3" t="s">
        <v>341</v>
      </c>
      <c r="E650" s="3">
        <v>221579</v>
      </c>
      <c r="F650" s="3">
        <v>221863</v>
      </c>
      <c r="G650" s="3" t="s">
        <v>15</v>
      </c>
      <c r="H650" s="2" t="s">
        <v>44</v>
      </c>
    </row>
    <row r="651" spans="1:8" ht="14" outlineLevel="1">
      <c r="A651" s="6" t="s">
        <v>659</v>
      </c>
      <c r="B651" s="3">
        <f>SUBTOTAL(3,B652:B653)</f>
        <v>2</v>
      </c>
      <c r="C651" s="3"/>
      <c r="D651" s="3"/>
      <c r="E651" s="3"/>
      <c r="F651" s="3"/>
      <c r="G651" s="3"/>
      <c r="H651" s="2"/>
    </row>
    <row r="652" spans="1:8" ht="14" outlineLevel="2">
      <c r="B652" s="3" t="s">
        <v>518</v>
      </c>
      <c r="C652" s="3" t="s">
        <v>342</v>
      </c>
      <c r="D652" s="3" t="s">
        <v>343</v>
      </c>
      <c r="E652" s="3">
        <v>100103</v>
      </c>
      <c r="F652" s="3">
        <v>100444</v>
      </c>
      <c r="G652" s="3" t="s">
        <v>15</v>
      </c>
      <c r="H652" s="2" t="s">
        <v>18</v>
      </c>
    </row>
    <row r="653" spans="1:8" ht="14" outlineLevel="2">
      <c r="B653" s="3" t="s">
        <v>518</v>
      </c>
      <c r="C653" s="3" t="s">
        <v>344</v>
      </c>
      <c r="D653" s="3" t="s">
        <v>343</v>
      </c>
      <c r="E653" s="3">
        <v>161411</v>
      </c>
      <c r="F653" s="3">
        <v>161752</v>
      </c>
      <c r="G653" s="3" t="s">
        <v>676</v>
      </c>
      <c r="H653" s="2" t="s">
        <v>18</v>
      </c>
    </row>
    <row r="654" spans="1:8" ht="14" outlineLevel="1">
      <c r="A654" s="6" t="s">
        <v>660</v>
      </c>
      <c r="B654" s="3">
        <f>SUBTOTAL(3,B655:B663)</f>
        <v>9</v>
      </c>
      <c r="C654" s="3"/>
      <c r="D654" s="3"/>
      <c r="E654" s="3"/>
      <c r="F654" s="3"/>
      <c r="G654" s="3"/>
      <c r="H654" s="2"/>
    </row>
    <row r="655" spans="1:8" ht="14" outlineLevel="2">
      <c r="B655" s="3" t="s">
        <v>519</v>
      </c>
      <c r="C655" s="3" t="s">
        <v>345</v>
      </c>
      <c r="D655" s="3" t="s">
        <v>346</v>
      </c>
      <c r="E655" s="3">
        <v>74479</v>
      </c>
      <c r="F655" s="3">
        <v>75048</v>
      </c>
      <c r="G655" s="3" t="s">
        <v>676</v>
      </c>
      <c r="H655" s="2" t="s">
        <v>76</v>
      </c>
    </row>
    <row r="656" spans="1:8" ht="14" outlineLevel="2">
      <c r="B656" s="3" t="s">
        <v>519</v>
      </c>
      <c r="C656" s="3" t="s">
        <v>347</v>
      </c>
      <c r="D656" s="3" t="s">
        <v>346</v>
      </c>
      <c r="E656" s="3">
        <v>79664</v>
      </c>
      <c r="F656" s="3">
        <v>80230</v>
      </c>
      <c r="G656" s="3" t="s">
        <v>676</v>
      </c>
      <c r="H656" s="2" t="s">
        <v>76</v>
      </c>
    </row>
    <row r="657" spans="1:8" ht="14" outlineLevel="2">
      <c r="B657" s="3" t="s">
        <v>519</v>
      </c>
      <c r="C657" s="3" t="s">
        <v>348</v>
      </c>
      <c r="D657" s="3" t="s">
        <v>346</v>
      </c>
      <c r="E657" s="3">
        <v>82445</v>
      </c>
      <c r="F657" s="3">
        <v>83017</v>
      </c>
      <c r="G657" s="3" t="s">
        <v>676</v>
      </c>
      <c r="H657" s="2" t="s">
        <v>76</v>
      </c>
    </row>
    <row r="658" spans="1:8" ht="14" outlineLevel="2">
      <c r="B658" s="3" t="s">
        <v>519</v>
      </c>
      <c r="C658" s="3" t="s">
        <v>349</v>
      </c>
      <c r="D658" s="3" t="s">
        <v>346</v>
      </c>
      <c r="E658" s="3">
        <v>84811</v>
      </c>
      <c r="F658" s="3">
        <v>85377</v>
      </c>
      <c r="G658" s="3" t="s">
        <v>676</v>
      </c>
      <c r="H658" s="2" t="s">
        <v>76</v>
      </c>
    </row>
    <row r="659" spans="1:8" ht="14" outlineLevel="2">
      <c r="B659" s="3" t="s">
        <v>519</v>
      </c>
      <c r="C659" s="3" t="s">
        <v>350</v>
      </c>
      <c r="D659" s="3" t="s">
        <v>346</v>
      </c>
      <c r="E659" s="3">
        <v>92833</v>
      </c>
      <c r="F659" s="3">
        <v>95457</v>
      </c>
      <c r="G659" s="3" t="s">
        <v>676</v>
      </c>
      <c r="H659" s="2" t="s">
        <v>76</v>
      </c>
    </row>
    <row r="660" spans="1:8" ht="14" outlineLevel="2">
      <c r="B660" s="3" t="s">
        <v>519</v>
      </c>
      <c r="C660" s="3" t="s">
        <v>351</v>
      </c>
      <c r="D660" s="3" t="s">
        <v>346</v>
      </c>
      <c r="E660" s="3">
        <v>102200</v>
      </c>
      <c r="F660" s="3">
        <v>102766</v>
      </c>
      <c r="G660" s="3" t="s">
        <v>676</v>
      </c>
      <c r="H660" s="2" t="s">
        <v>76</v>
      </c>
    </row>
    <row r="661" spans="1:8" ht="14" outlineLevel="2">
      <c r="B661" s="3" t="s">
        <v>519</v>
      </c>
      <c r="C661" s="3" t="s">
        <v>352</v>
      </c>
      <c r="D661" s="3" t="s">
        <v>346</v>
      </c>
      <c r="E661" s="3">
        <v>105210</v>
      </c>
      <c r="F661" s="3">
        <v>105782</v>
      </c>
      <c r="G661" s="3" t="s">
        <v>676</v>
      </c>
      <c r="H661" s="2" t="s">
        <v>76</v>
      </c>
    </row>
    <row r="662" spans="1:8" ht="14" outlineLevel="2">
      <c r="B662" s="3" t="s">
        <v>519</v>
      </c>
      <c r="C662" s="3" t="s">
        <v>353</v>
      </c>
      <c r="D662" s="3" t="s">
        <v>346</v>
      </c>
      <c r="E662" s="3">
        <v>128121</v>
      </c>
      <c r="F662" s="3">
        <v>128687</v>
      </c>
      <c r="G662" s="3" t="s">
        <v>676</v>
      </c>
      <c r="H662" s="2" t="s">
        <v>76</v>
      </c>
    </row>
    <row r="663" spans="1:8" ht="14" outlineLevel="2">
      <c r="B663" s="3" t="s">
        <v>519</v>
      </c>
      <c r="C663" s="3" t="s">
        <v>354</v>
      </c>
      <c r="D663" s="3" t="s">
        <v>346</v>
      </c>
      <c r="E663" s="3">
        <v>130969</v>
      </c>
      <c r="F663" s="3">
        <v>131328</v>
      </c>
      <c r="G663" s="3" t="s">
        <v>676</v>
      </c>
      <c r="H663" s="2" t="s">
        <v>76</v>
      </c>
    </row>
    <row r="664" spans="1:8" ht="14" outlineLevel="1">
      <c r="A664" s="6" t="s">
        <v>661</v>
      </c>
      <c r="B664" s="3">
        <f>SUBTOTAL(3,B665:B666)</f>
        <v>2</v>
      </c>
      <c r="C664" s="3"/>
      <c r="D664" s="3"/>
      <c r="E664" s="3"/>
      <c r="F664" s="3"/>
      <c r="G664" s="3"/>
      <c r="H664" s="2"/>
    </row>
    <row r="665" spans="1:8" ht="14" outlineLevel="2">
      <c r="B665" s="3" t="s">
        <v>520</v>
      </c>
      <c r="C665" s="3" t="s">
        <v>993</v>
      </c>
      <c r="D665" s="3" t="s">
        <v>355</v>
      </c>
      <c r="E665" s="3">
        <v>85706</v>
      </c>
      <c r="F665" s="3">
        <v>85915</v>
      </c>
      <c r="G665" s="3" t="s">
        <v>15</v>
      </c>
      <c r="H665" s="2" t="s">
        <v>163</v>
      </c>
    </row>
    <row r="666" spans="1:8" ht="14" outlineLevel="2">
      <c r="B666" s="3" t="s">
        <v>520</v>
      </c>
      <c r="C666" s="3" t="s">
        <v>994</v>
      </c>
      <c r="D666" s="3" t="s">
        <v>355</v>
      </c>
      <c r="E666" s="3">
        <v>88870</v>
      </c>
      <c r="F666" s="3">
        <v>89088</v>
      </c>
      <c r="G666" s="3" t="s">
        <v>15</v>
      </c>
      <c r="H666" s="2" t="s">
        <v>163</v>
      </c>
    </row>
    <row r="667" spans="1:8" ht="14" outlineLevel="1">
      <c r="A667" s="6" t="s">
        <v>662</v>
      </c>
      <c r="B667" s="3">
        <f>SUBTOTAL(3,B668:B670)</f>
        <v>3</v>
      </c>
      <c r="C667" s="3"/>
      <c r="D667" s="3"/>
      <c r="E667" s="3"/>
      <c r="F667" s="3"/>
      <c r="G667" s="3"/>
      <c r="H667" s="2"/>
    </row>
    <row r="668" spans="1:8" ht="14" outlineLevel="2">
      <c r="B668" s="3" t="s">
        <v>521</v>
      </c>
      <c r="C668" s="3" t="s">
        <v>995</v>
      </c>
      <c r="D668" s="3" t="s">
        <v>356</v>
      </c>
      <c r="E668" s="3">
        <v>181374</v>
      </c>
      <c r="F668" s="3">
        <v>181727</v>
      </c>
      <c r="G668" s="3" t="s">
        <v>676</v>
      </c>
      <c r="H668" s="2" t="s">
        <v>44</v>
      </c>
    </row>
    <row r="669" spans="1:8" ht="14" outlineLevel="2">
      <c r="B669" s="3" t="s">
        <v>521</v>
      </c>
      <c r="C669" s="3" t="s">
        <v>996</v>
      </c>
      <c r="D669" s="3" t="s">
        <v>356</v>
      </c>
      <c r="E669" s="3">
        <v>182014</v>
      </c>
      <c r="F669" s="3">
        <v>182343</v>
      </c>
      <c r="G669" s="3" t="s">
        <v>676</v>
      </c>
      <c r="H669" s="2" t="s">
        <v>44</v>
      </c>
    </row>
    <row r="670" spans="1:8" ht="14" outlineLevel="2">
      <c r="B670" s="3" t="s">
        <v>521</v>
      </c>
      <c r="C670" s="3" t="s">
        <v>997</v>
      </c>
      <c r="D670" s="3" t="s">
        <v>356</v>
      </c>
      <c r="E670" s="3">
        <v>189845</v>
      </c>
      <c r="F670" s="3">
        <v>190261</v>
      </c>
      <c r="G670" s="3" t="s">
        <v>676</v>
      </c>
      <c r="H670" s="2" t="s">
        <v>73</v>
      </c>
    </row>
    <row r="671" spans="1:8" ht="14" outlineLevel="1">
      <c r="A671" s="6" t="s">
        <v>663</v>
      </c>
      <c r="B671" s="3">
        <f>SUBTOTAL(3,B672:B674)</f>
        <v>3</v>
      </c>
      <c r="C671" s="3"/>
      <c r="D671" s="3"/>
      <c r="E671" s="3"/>
      <c r="F671" s="3"/>
      <c r="G671" s="3"/>
      <c r="H671" s="2"/>
    </row>
    <row r="672" spans="1:8" ht="14" outlineLevel="2">
      <c r="B672" s="3" t="s">
        <v>522</v>
      </c>
      <c r="C672" s="3" t="s">
        <v>998</v>
      </c>
      <c r="D672" s="3" t="s">
        <v>357</v>
      </c>
      <c r="E672" s="3">
        <v>26613</v>
      </c>
      <c r="F672" s="3">
        <v>26981</v>
      </c>
      <c r="G672" s="3" t="s">
        <v>15</v>
      </c>
      <c r="H672" s="2" t="s">
        <v>97</v>
      </c>
    </row>
    <row r="673" spans="1:8" ht="14" outlineLevel="2">
      <c r="B673" s="3" t="s">
        <v>522</v>
      </c>
      <c r="C673" s="3" t="s">
        <v>358</v>
      </c>
      <c r="D673" s="3" t="s">
        <v>357</v>
      </c>
      <c r="E673" s="3">
        <v>53497</v>
      </c>
      <c r="F673" s="3">
        <v>53868</v>
      </c>
      <c r="G673" s="3" t="s">
        <v>15</v>
      </c>
      <c r="H673" s="2" t="s">
        <v>97</v>
      </c>
    </row>
    <row r="674" spans="1:8" ht="14" outlineLevel="2">
      <c r="B674" s="3" t="s">
        <v>522</v>
      </c>
      <c r="C674" s="3" t="s">
        <v>999</v>
      </c>
      <c r="D674" s="3" t="s">
        <v>357</v>
      </c>
      <c r="E674" s="3">
        <v>59152</v>
      </c>
      <c r="F674" s="3">
        <v>59328</v>
      </c>
      <c r="G674" s="3" t="s">
        <v>15</v>
      </c>
      <c r="H674" s="2" t="s">
        <v>97</v>
      </c>
    </row>
    <row r="675" spans="1:8" ht="14" outlineLevel="1">
      <c r="A675" s="6" t="s">
        <v>664</v>
      </c>
      <c r="B675" s="3">
        <f>SUBTOTAL(3,B676:B678)</f>
        <v>3</v>
      </c>
      <c r="C675" s="3"/>
      <c r="D675" s="3"/>
      <c r="E675" s="3"/>
      <c r="F675" s="3"/>
      <c r="G675" s="3"/>
      <c r="H675" s="2"/>
    </row>
    <row r="676" spans="1:8" ht="14" outlineLevel="2">
      <c r="B676" s="3" t="s">
        <v>523</v>
      </c>
      <c r="C676" s="3" t="s">
        <v>1000</v>
      </c>
      <c r="D676" s="3" t="s">
        <v>357</v>
      </c>
      <c r="E676" s="3">
        <v>168736</v>
      </c>
      <c r="F676" s="3">
        <v>168912</v>
      </c>
      <c r="G676" s="3" t="s">
        <v>676</v>
      </c>
      <c r="H676" s="2" t="s">
        <v>97</v>
      </c>
    </row>
    <row r="677" spans="1:8" ht="14" outlineLevel="2">
      <c r="B677" s="3" t="s">
        <v>523</v>
      </c>
      <c r="C677" s="3" t="s">
        <v>359</v>
      </c>
      <c r="D677" s="3" t="s">
        <v>357</v>
      </c>
      <c r="E677" s="3">
        <v>175190</v>
      </c>
      <c r="F677" s="3">
        <v>175561</v>
      </c>
      <c r="G677" s="3" t="s">
        <v>676</v>
      </c>
      <c r="H677" s="2" t="s">
        <v>97</v>
      </c>
    </row>
    <row r="678" spans="1:8" ht="14" outlineLevel="2">
      <c r="B678" s="3" t="s">
        <v>523</v>
      </c>
      <c r="C678" s="3" t="s">
        <v>1001</v>
      </c>
      <c r="D678" s="3" t="s">
        <v>357</v>
      </c>
      <c r="E678" s="3">
        <v>203340</v>
      </c>
      <c r="F678" s="3">
        <v>203708</v>
      </c>
      <c r="G678" s="3" t="s">
        <v>676</v>
      </c>
      <c r="H678" s="2" t="s">
        <v>97</v>
      </c>
    </row>
    <row r="679" spans="1:8" ht="14" outlineLevel="1">
      <c r="A679" s="6" t="s">
        <v>665</v>
      </c>
      <c r="B679" s="3">
        <f>SUBTOTAL(3,B680:B681)</f>
        <v>2</v>
      </c>
      <c r="C679" s="3"/>
      <c r="D679" s="3"/>
      <c r="E679" s="3"/>
      <c r="F679" s="3"/>
      <c r="G679" s="3"/>
      <c r="H679" s="2"/>
    </row>
    <row r="680" spans="1:8" ht="14" outlineLevel="2">
      <c r="B680" s="3" t="s">
        <v>524</v>
      </c>
      <c r="C680" s="3" t="s">
        <v>360</v>
      </c>
      <c r="D680" s="3" t="s">
        <v>361</v>
      </c>
      <c r="E680" s="3">
        <v>99003</v>
      </c>
      <c r="F680" s="3">
        <v>100175</v>
      </c>
      <c r="G680" s="3" t="s">
        <v>15</v>
      </c>
      <c r="H680" s="2" t="s">
        <v>116</v>
      </c>
    </row>
    <row r="681" spans="1:8" ht="14" outlineLevel="2">
      <c r="B681" s="3" t="s">
        <v>524</v>
      </c>
      <c r="C681" s="3" t="s">
        <v>1002</v>
      </c>
      <c r="D681" s="3" t="s">
        <v>361</v>
      </c>
      <c r="E681" s="3">
        <v>107335</v>
      </c>
      <c r="F681" s="3">
        <v>107508</v>
      </c>
      <c r="G681" s="3" t="s">
        <v>15</v>
      </c>
      <c r="H681" s="2" t="s">
        <v>116</v>
      </c>
    </row>
    <row r="682" spans="1:8" ht="14" outlineLevel="1">
      <c r="A682" s="6" t="s">
        <v>666</v>
      </c>
      <c r="B682" s="3">
        <f>SUBTOTAL(3,B683:B690)</f>
        <v>8</v>
      </c>
      <c r="C682" s="3"/>
      <c r="D682" s="3"/>
      <c r="E682" s="3"/>
      <c r="F682" s="3"/>
      <c r="G682" s="3"/>
      <c r="H682" s="2"/>
    </row>
    <row r="683" spans="1:8" ht="14" outlineLevel="2">
      <c r="B683" s="3" t="s">
        <v>525</v>
      </c>
      <c r="C683" s="3" t="s">
        <v>362</v>
      </c>
      <c r="D683" s="3" t="s">
        <v>363</v>
      </c>
      <c r="E683" s="3">
        <v>37749</v>
      </c>
      <c r="F683" s="3">
        <v>38198</v>
      </c>
      <c r="G683" s="3" t="s">
        <v>676</v>
      </c>
      <c r="H683" s="2" t="s">
        <v>364</v>
      </c>
    </row>
    <row r="684" spans="1:8" ht="14" outlineLevel="2">
      <c r="B684" s="3" t="s">
        <v>525</v>
      </c>
      <c r="C684" s="3" t="s">
        <v>1003</v>
      </c>
      <c r="D684" s="3" t="s">
        <v>363</v>
      </c>
      <c r="E684" s="3">
        <v>42064</v>
      </c>
      <c r="F684" s="3">
        <v>42297</v>
      </c>
      <c r="G684" s="3" t="s">
        <v>676</v>
      </c>
      <c r="H684" s="2" t="s">
        <v>122</v>
      </c>
    </row>
    <row r="685" spans="1:8" ht="14" outlineLevel="2">
      <c r="B685" s="3" t="s">
        <v>525</v>
      </c>
      <c r="C685" s="3" t="s">
        <v>1004</v>
      </c>
      <c r="D685" s="3" t="s">
        <v>363</v>
      </c>
      <c r="E685" s="3">
        <v>49441</v>
      </c>
      <c r="F685" s="3">
        <v>49599</v>
      </c>
      <c r="G685" s="3" t="s">
        <v>676</v>
      </c>
      <c r="H685" s="2" t="s">
        <v>365</v>
      </c>
    </row>
    <row r="686" spans="1:8" ht="14" outlineLevel="2">
      <c r="B686" s="3" t="s">
        <v>525</v>
      </c>
      <c r="C686" s="3" t="s">
        <v>1005</v>
      </c>
      <c r="D686" s="3" t="s">
        <v>363</v>
      </c>
      <c r="E686" s="3">
        <v>143847</v>
      </c>
      <c r="F686" s="3">
        <v>143984</v>
      </c>
      <c r="G686" s="3" t="s">
        <v>676</v>
      </c>
      <c r="H686" s="2" t="s">
        <v>277</v>
      </c>
    </row>
    <row r="687" spans="1:8" ht="14" outlineLevel="2">
      <c r="B687" s="3" t="s">
        <v>525</v>
      </c>
      <c r="C687" s="3" t="s">
        <v>1006</v>
      </c>
      <c r="D687" s="3" t="s">
        <v>363</v>
      </c>
      <c r="E687" s="3">
        <v>146753</v>
      </c>
      <c r="F687" s="3">
        <v>146968</v>
      </c>
      <c r="G687" s="3" t="s">
        <v>676</v>
      </c>
      <c r="H687" s="2" t="s">
        <v>204</v>
      </c>
    </row>
    <row r="688" spans="1:8" ht="14" outlineLevel="2">
      <c r="B688" s="3" t="s">
        <v>525</v>
      </c>
      <c r="C688" s="3" t="s">
        <v>1007</v>
      </c>
      <c r="D688" s="3" t="s">
        <v>363</v>
      </c>
      <c r="E688" s="3">
        <v>156892</v>
      </c>
      <c r="F688" s="3">
        <v>157107</v>
      </c>
      <c r="G688" s="3" t="s">
        <v>676</v>
      </c>
      <c r="H688" s="2" t="s">
        <v>204</v>
      </c>
    </row>
    <row r="689" spans="1:8" ht="14" outlineLevel="2">
      <c r="B689" s="3" t="s">
        <v>525</v>
      </c>
      <c r="C689" s="3" t="s">
        <v>1008</v>
      </c>
      <c r="D689" s="3" t="s">
        <v>363</v>
      </c>
      <c r="E689" s="3">
        <v>168924</v>
      </c>
      <c r="F689" s="3">
        <v>169148</v>
      </c>
      <c r="G689" s="3" t="s">
        <v>676</v>
      </c>
      <c r="H689" s="2" t="s">
        <v>364</v>
      </c>
    </row>
    <row r="690" spans="1:8" ht="14" outlineLevel="2">
      <c r="B690" s="3" t="s">
        <v>525</v>
      </c>
      <c r="C690" s="3" t="s">
        <v>1009</v>
      </c>
      <c r="D690" s="3" t="s">
        <v>363</v>
      </c>
      <c r="E690" s="3">
        <v>181503</v>
      </c>
      <c r="F690" s="3">
        <v>181703</v>
      </c>
      <c r="G690" s="3" t="s">
        <v>676</v>
      </c>
      <c r="H690" s="2" t="s">
        <v>364</v>
      </c>
    </row>
    <row r="691" spans="1:8" ht="14" outlineLevel="1">
      <c r="A691" s="6" t="s">
        <v>667</v>
      </c>
      <c r="B691" s="3">
        <f>SUBTOTAL(3,B692:B700)</f>
        <v>9</v>
      </c>
      <c r="C691" s="3"/>
      <c r="D691" s="3"/>
      <c r="E691" s="3"/>
      <c r="F691" s="3"/>
      <c r="G691" s="3"/>
      <c r="H691" s="2"/>
    </row>
    <row r="692" spans="1:8" ht="14" outlineLevel="2">
      <c r="B692" s="3" t="s">
        <v>526</v>
      </c>
      <c r="C692" s="3" t="s">
        <v>1010</v>
      </c>
      <c r="D692" s="3" t="s">
        <v>366</v>
      </c>
      <c r="E692" s="3">
        <v>84717</v>
      </c>
      <c r="F692" s="3">
        <v>85217</v>
      </c>
      <c r="G692" s="3" t="s">
        <v>676</v>
      </c>
      <c r="H692" s="2" t="s">
        <v>44</v>
      </c>
    </row>
    <row r="693" spans="1:8" ht="14" outlineLevel="2">
      <c r="B693" s="3" t="s">
        <v>526</v>
      </c>
      <c r="C693" s="3" t="s">
        <v>1011</v>
      </c>
      <c r="D693" s="3" t="s">
        <v>366</v>
      </c>
      <c r="E693" s="3">
        <v>85305</v>
      </c>
      <c r="F693" s="3">
        <v>85802</v>
      </c>
      <c r="G693" s="3" t="s">
        <v>676</v>
      </c>
      <c r="H693" s="2" t="s">
        <v>44</v>
      </c>
    </row>
    <row r="694" spans="1:8" ht="14" outlineLevel="2">
      <c r="B694" s="3" t="s">
        <v>526</v>
      </c>
      <c r="C694" s="3" t="s">
        <v>1012</v>
      </c>
      <c r="D694" s="3" t="s">
        <v>366</v>
      </c>
      <c r="E694" s="3">
        <v>93897</v>
      </c>
      <c r="F694" s="3">
        <v>94367</v>
      </c>
      <c r="G694" s="3" t="s">
        <v>676</v>
      </c>
      <c r="H694" s="2" t="s">
        <v>73</v>
      </c>
    </row>
    <row r="695" spans="1:8" ht="14" outlineLevel="2">
      <c r="B695" s="3" t="s">
        <v>526</v>
      </c>
      <c r="C695" s="3" t="s">
        <v>1013</v>
      </c>
      <c r="D695" s="3" t="s">
        <v>366</v>
      </c>
      <c r="E695" s="3">
        <v>94536</v>
      </c>
      <c r="F695" s="3">
        <v>95075</v>
      </c>
      <c r="G695" s="3" t="s">
        <v>676</v>
      </c>
      <c r="H695" s="2" t="s">
        <v>74</v>
      </c>
    </row>
    <row r="696" spans="1:8" ht="14" outlineLevel="2">
      <c r="B696" s="3" t="s">
        <v>526</v>
      </c>
      <c r="C696" s="3" t="s">
        <v>1014</v>
      </c>
      <c r="D696" s="3" t="s">
        <v>366</v>
      </c>
      <c r="E696" s="3">
        <v>95727</v>
      </c>
      <c r="F696" s="3">
        <v>96122</v>
      </c>
      <c r="G696" s="3" t="s">
        <v>676</v>
      </c>
      <c r="H696" s="2" t="s">
        <v>74</v>
      </c>
    </row>
    <row r="697" spans="1:8" ht="14" outlineLevel="2">
      <c r="B697" s="3" t="s">
        <v>526</v>
      </c>
      <c r="C697" s="3" t="s">
        <v>1015</v>
      </c>
      <c r="D697" s="3" t="s">
        <v>366</v>
      </c>
      <c r="E697" s="3">
        <v>96147</v>
      </c>
      <c r="F697" s="3">
        <v>96368</v>
      </c>
      <c r="G697" s="3" t="s">
        <v>676</v>
      </c>
      <c r="H697" s="2" t="s">
        <v>39</v>
      </c>
    </row>
    <row r="698" spans="1:8" ht="14" outlineLevel="2">
      <c r="B698" s="3" t="s">
        <v>526</v>
      </c>
      <c r="C698" s="3" t="s">
        <v>1016</v>
      </c>
      <c r="D698" s="3" t="s">
        <v>366</v>
      </c>
      <c r="E698" s="3">
        <v>100605</v>
      </c>
      <c r="F698" s="3">
        <v>101105</v>
      </c>
      <c r="G698" s="3" t="s">
        <v>676</v>
      </c>
      <c r="H698" s="2" t="s">
        <v>44</v>
      </c>
    </row>
    <row r="699" spans="1:8" ht="14" outlineLevel="2">
      <c r="B699" s="3" t="s">
        <v>526</v>
      </c>
      <c r="C699" s="3" t="s">
        <v>1017</v>
      </c>
      <c r="D699" s="3" t="s">
        <v>366</v>
      </c>
      <c r="E699" s="3">
        <v>101166</v>
      </c>
      <c r="F699" s="3">
        <v>101519</v>
      </c>
      <c r="G699" s="3" t="s">
        <v>676</v>
      </c>
      <c r="H699" s="2" t="s">
        <v>74</v>
      </c>
    </row>
    <row r="700" spans="1:8" ht="14" outlineLevel="2">
      <c r="B700" s="3" t="s">
        <v>526</v>
      </c>
      <c r="C700" s="3" t="s">
        <v>1018</v>
      </c>
      <c r="D700" s="3" t="s">
        <v>366</v>
      </c>
      <c r="E700" s="3">
        <v>101670</v>
      </c>
      <c r="F700" s="3">
        <v>102023</v>
      </c>
      <c r="G700" s="3" t="s">
        <v>676</v>
      </c>
      <c r="H700" s="2" t="s">
        <v>39</v>
      </c>
    </row>
    <row r="701" spans="1:8" ht="14" outlineLevel="1">
      <c r="A701" s="6" t="s">
        <v>668</v>
      </c>
      <c r="B701" s="3">
        <f>SUBTOTAL(3,B702:B705)</f>
        <v>4</v>
      </c>
      <c r="C701" s="3"/>
      <c r="D701" s="3"/>
      <c r="E701" s="3"/>
      <c r="F701" s="3"/>
      <c r="G701" s="3"/>
      <c r="H701" s="2"/>
    </row>
    <row r="702" spans="1:8" ht="14" outlineLevel="2">
      <c r="B702" s="3" t="s">
        <v>527</v>
      </c>
      <c r="C702" s="3" t="s">
        <v>1019</v>
      </c>
      <c r="D702" s="3" t="s">
        <v>367</v>
      </c>
      <c r="E702" s="3">
        <v>32628</v>
      </c>
      <c r="F702" s="3">
        <v>32723</v>
      </c>
      <c r="G702" s="3" t="s">
        <v>15</v>
      </c>
      <c r="H702" s="2" t="s">
        <v>122</v>
      </c>
    </row>
    <row r="703" spans="1:8" ht="14" outlineLevel="2">
      <c r="B703" s="3" t="s">
        <v>527</v>
      </c>
      <c r="C703" s="3" t="s">
        <v>1020</v>
      </c>
      <c r="D703" s="3" t="s">
        <v>367</v>
      </c>
      <c r="E703" s="3">
        <v>32729</v>
      </c>
      <c r="F703" s="3">
        <v>32800</v>
      </c>
      <c r="G703" s="3" t="s">
        <v>15</v>
      </c>
      <c r="H703" s="2" t="s">
        <v>122</v>
      </c>
    </row>
    <row r="704" spans="1:8" ht="14" outlineLevel="2">
      <c r="B704" s="3" t="s">
        <v>527</v>
      </c>
      <c r="C704" s="3" t="s">
        <v>368</v>
      </c>
      <c r="D704" s="3" t="s">
        <v>367</v>
      </c>
      <c r="E704" s="3">
        <v>36659</v>
      </c>
      <c r="F704" s="3">
        <v>38219</v>
      </c>
      <c r="G704" s="3" t="s">
        <v>15</v>
      </c>
      <c r="H704" s="2" t="s">
        <v>122</v>
      </c>
    </row>
    <row r="705" spans="1:8" ht="14" outlineLevel="2">
      <c r="B705" s="3" t="s">
        <v>527</v>
      </c>
      <c r="C705" s="3" t="s">
        <v>369</v>
      </c>
      <c r="D705" s="3" t="s">
        <v>367</v>
      </c>
      <c r="E705" s="3">
        <v>40837</v>
      </c>
      <c r="F705" s="3">
        <v>42061</v>
      </c>
      <c r="G705" s="3" t="s">
        <v>15</v>
      </c>
      <c r="H705" s="2" t="s">
        <v>122</v>
      </c>
    </row>
    <row r="706" spans="1:8" ht="14" outlineLevel="1">
      <c r="A706" s="6" t="s">
        <v>669</v>
      </c>
      <c r="B706" s="3">
        <f>SUBTOTAL(3,B707:B708)</f>
        <v>2</v>
      </c>
      <c r="C706" s="3"/>
      <c r="D706" s="3"/>
      <c r="E706" s="3"/>
      <c r="F706" s="3"/>
      <c r="G706" s="3"/>
      <c r="H706" s="2"/>
    </row>
    <row r="707" spans="1:8" ht="14" outlineLevel="2">
      <c r="B707" s="3" t="s">
        <v>528</v>
      </c>
      <c r="C707" s="3" t="s">
        <v>1021</v>
      </c>
      <c r="D707" s="3" t="s">
        <v>370</v>
      </c>
      <c r="E707" s="3">
        <v>84132</v>
      </c>
      <c r="F707" s="3">
        <v>84284</v>
      </c>
      <c r="G707" s="3" t="s">
        <v>15</v>
      </c>
      <c r="H707" s="2" t="s">
        <v>279</v>
      </c>
    </row>
    <row r="708" spans="1:8" ht="14" outlineLevel="2">
      <c r="B708" s="3" t="s">
        <v>528</v>
      </c>
      <c r="C708" s="3" t="s">
        <v>371</v>
      </c>
      <c r="D708" s="3" t="s">
        <v>370</v>
      </c>
      <c r="E708" s="3">
        <v>91111</v>
      </c>
      <c r="F708" s="3">
        <v>91497</v>
      </c>
      <c r="G708" s="3" t="s">
        <v>15</v>
      </c>
      <c r="H708" s="2" t="s">
        <v>279</v>
      </c>
    </row>
    <row r="709" spans="1:8" ht="14" outlineLevel="1">
      <c r="A709" s="6" t="s">
        <v>670</v>
      </c>
      <c r="B709" s="3">
        <f>SUBTOTAL(3,B710:B715)</f>
        <v>6</v>
      </c>
      <c r="C709" s="3"/>
      <c r="D709" s="3"/>
      <c r="E709" s="3"/>
      <c r="F709" s="3"/>
      <c r="G709" s="3"/>
      <c r="H709" s="2"/>
    </row>
    <row r="710" spans="1:8" ht="14" outlineLevel="2">
      <c r="B710" s="3" t="s">
        <v>529</v>
      </c>
      <c r="C710" s="3" t="s">
        <v>1022</v>
      </c>
      <c r="D710" s="3" t="s">
        <v>372</v>
      </c>
      <c r="E710" s="3">
        <v>7094</v>
      </c>
      <c r="F710" s="3">
        <v>7240</v>
      </c>
      <c r="G710" s="3" t="s">
        <v>15</v>
      </c>
      <c r="H710" s="2" t="s">
        <v>63</v>
      </c>
    </row>
    <row r="711" spans="1:8" ht="14" outlineLevel="2">
      <c r="B711" s="3" t="s">
        <v>529</v>
      </c>
      <c r="C711" s="3" t="s">
        <v>373</v>
      </c>
      <c r="D711" s="3" t="s">
        <v>372</v>
      </c>
      <c r="E711" s="3">
        <v>9784</v>
      </c>
      <c r="F711" s="3">
        <v>10283</v>
      </c>
      <c r="G711" s="3" t="s">
        <v>15</v>
      </c>
      <c r="H711" s="2" t="s">
        <v>63</v>
      </c>
    </row>
    <row r="712" spans="1:8" ht="14" outlineLevel="2">
      <c r="B712" s="3" t="s">
        <v>529</v>
      </c>
      <c r="C712" s="3" t="s">
        <v>374</v>
      </c>
      <c r="D712" s="3" t="s">
        <v>372</v>
      </c>
      <c r="E712" s="3">
        <v>148008</v>
      </c>
      <c r="F712" s="3">
        <v>148358</v>
      </c>
      <c r="G712" s="3" t="s">
        <v>676</v>
      </c>
      <c r="H712" s="2" t="s">
        <v>63</v>
      </c>
    </row>
    <row r="713" spans="1:8" ht="14" outlineLevel="2">
      <c r="B713" s="3" t="s">
        <v>529</v>
      </c>
      <c r="C713" s="3" t="s">
        <v>375</v>
      </c>
      <c r="D713" s="3" t="s">
        <v>372</v>
      </c>
      <c r="E713" s="3">
        <v>151713</v>
      </c>
      <c r="F713" s="3">
        <v>152063</v>
      </c>
      <c r="G713" s="3" t="s">
        <v>676</v>
      </c>
      <c r="H713" s="2" t="s">
        <v>63</v>
      </c>
    </row>
    <row r="714" spans="1:8" ht="14" outlineLevel="2">
      <c r="B714" s="3" t="s">
        <v>529</v>
      </c>
      <c r="C714" s="3" t="s">
        <v>376</v>
      </c>
      <c r="D714" s="3" t="s">
        <v>372</v>
      </c>
      <c r="E714" s="3">
        <v>155535</v>
      </c>
      <c r="F714" s="3">
        <v>156082</v>
      </c>
      <c r="G714" s="3" t="s">
        <v>676</v>
      </c>
      <c r="H714" s="2" t="s">
        <v>63</v>
      </c>
    </row>
    <row r="715" spans="1:8" ht="14" outlineLevel="2">
      <c r="B715" s="3" t="s">
        <v>529</v>
      </c>
      <c r="C715" s="3" t="s">
        <v>377</v>
      </c>
      <c r="D715" s="3" t="s">
        <v>372</v>
      </c>
      <c r="E715" s="3">
        <v>162643</v>
      </c>
      <c r="F715" s="3">
        <v>162980</v>
      </c>
      <c r="G715" s="3" t="s">
        <v>676</v>
      </c>
      <c r="H715" s="2" t="s">
        <v>63</v>
      </c>
    </row>
    <row r="716" spans="1:8" ht="14" outlineLevel="1">
      <c r="A716" s="6" t="s">
        <v>671</v>
      </c>
      <c r="B716" s="3">
        <f>SUBTOTAL(3,B717:B719)</f>
        <v>3</v>
      </c>
      <c r="C716" s="3"/>
      <c r="D716" s="3"/>
      <c r="E716" s="3"/>
      <c r="F716" s="3"/>
      <c r="G716" s="3"/>
      <c r="H716" s="2"/>
    </row>
    <row r="717" spans="1:8" ht="14" outlineLevel="2">
      <c r="B717" s="3" t="s">
        <v>530</v>
      </c>
      <c r="C717" s="3" t="s">
        <v>378</v>
      </c>
      <c r="D717" s="3" t="s">
        <v>379</v>
      </c>
      <c r="E717" s="3">
        <v>2170</v>
      </c>
      <c r="F717" s="3">
        <v>3183</v>
      </c>
      <c r="G717" s="3" t="s">
        <v>15</v>
      </c>
      <c r="H717" s="2" t="s">
        <v>108</v>
      </c>
    </row>
    <row r="718" spans="1:8" ht="14" outlineLevel="2">
      <c r="B718" s="3" t="s">
        <v>530</v>
      </c>
      <c r="C718" s="3" t="s">
        <v>380</v>
      </c>
      <c r="D718" s="3" t="s">
        <v>379</v>
      </c>
      <c r="E718" s="3">
        <v>4108</v>
      </c>
      <c r="F718" s="3">
        <v>5146</v>
      </c>
      <c r="G718" s="3" t="s">
        <v>15</v>
      </c>
      <c r="H718" s="2" t="s">
        <v>52</v>
      </c>
    </row>
    <row r="719" spans="1:8" ht="14" outlineLevel="2">
      <c r="B719" s="3" t="s">
        <v>530</v>
      </c>
      <c r="C719" s="3" t="s">
        <v>381</v>
      </c>
      <c r="D719" s="3" t="s">
        <v>379</v>
      </c>
      <c r="E719" s="3">
        <v>9984</v>
      </c>
      <c r="F719" s="3">
        <v>10794</v>
      </c>
      <c r="G719" s="3" t="s">
        <v>676</v>
      </c>
      <c r="H719" s="2" t="s">
        <v>54</v>
      </c>
    </row>
    <row r="720" spans="1:8" ht="14" outlineLevel="1">
      <c r="A720" s="6" t="s">
        <v>672</v>
      </c>
      <c r="B720" s="3">
        <f>SUBTOTAL(3,B721:B722)</f>
        <v>2</v>
      </c>
      <c r="C720" s="3"/>
      <c r="D720" s="3"/>
      <c r="E720" s="3"/>
      <c r="F720" s="3"/>
      <c r="G720" s="3"/>
      <c r="H720" s="2"/>
    </row>
    <row r="721" spans="1:8" ht="14" outlineLevel="2">
      <c r="B721" s="3" t="s">
        <v>531</v>
      </c>
      <c r="C721" s="3" t="s">
        <v>382</v>
      </c>
      <c r="D721" s="3" t="s">
        <v>383</v>
      </c>
      <c r="E721" s="3">
        <v>52311</v>
      </c>
      <c r="F721" s="3">
        <v>58485</v>
      </c>
      <c r="G721" s="3" t="s">
        <v>676</v>
      </c>
      <c r="H721" s="2" t="s">
        <v>39</v>
      </c>
    </row>
    <row r="722" spans="1:8" ht="14" outlineLevel="2">
      <c r="B722" s="3" t="s">
        <v>531</v>
      </c>
      <c r="C722" s="3" t="s">
        <v>384</v>
      </c>
      <c r="D722" s="3" t="s">
        <v>383</v>
      </c>
      <c r="E722" s="3">
        <v>105003</v>
      </c>
      <c r="F722" s="3">
        <v>111241</v>
      </c>
      <c r="G722" s="3" t="s">
        <v>15</v>
      </c>
      <c r="H722" s="2" t="s">
        <v>39</v>
      </c>
    </row>
    <row r="723" spans="1:8" ht="14" outlineLevel="1">
      <c r="A723" s="6" t="s">
        <v>673</v>
      </c>
      <c r="B723" s="3">
        <f>SUBTOTAL(3,B724:B726)</f>
        <v>3</v>
      </c>
      <c r="C723" s="3"/>
      <c r="D723" s="3"/>
      <c r="E723" s="3"/>
      <c r="F723" s="3"/>
      <c r="G723" s="3"/>
      <c r="H723" s="2"/>
    </row>
    <row r="724" spans="1:8" ht="14" outlineLevel="2">
      <c r="B724" s="3" t="s">
        <v>532</v>
      </c>
      <c r="C724" s="3" t="s">
        <v>385</v>
      </c>
      <c r="D724" s="3" t="s">
        <v>386</v>
      </c>
      <c r="E724" s="3">
        <v>112948</v>
      </c>
      <c r="F724" s="3">
        <v>113334</v>
      </c>
      <c r="G724" s="3" t="s">
        <v>676</v>
      </c>
      <c r="H724" s="2" t="s">
        <v>279</v>
      </c>
    </row>
    <row r="725" spans="1:8" ht="14" outlineLevel="2">
      <c r="B725" s="3" t="s">
        <v>532</v>
      </c>
      <c r="C725" s="3" t="s">
        <v>1023</v>
      </c>
      <c r="D725" s="3" t="s">
        <v>386</v>
      </c>
      <c r="E725" s="3">
        <v>120079</v>
      </c>
      <c r="F725" s="3">
        <v>120162</v>
      </c>
      <c r="G725" s="3" t="s">
        <v>676</v>
      </c>
      <c r="H725" s="2" t="s">
        <v>279</v>
      </c>
    </row>
    <row r="726" spans="1:8" ht="14" outlineLevel="2">
      <c r="B726" s="3" t="s">
        <v>532</v>
      </c>
      <c r="C726" s="3" t="s">
        <v>1024</v>
      </c>
      <c r="D726" s="3" t="s">
        <v>386</v>
      </c>
      <c r="E726" s="3">
        <v>120162</v>
      </c>
      <c r="F726" s="3">
        <v>120314</v>
      </c>
      <c r="G726" s="3" t="s">
        <v>676</v>
      </c>
      <c r="H726" s="2" t="s">
        <v>279</v>
      </c>
    </row>
    <row r="727" spans="1:8" ht="14" outlineLevel="1">
      <c r="A727" s="6" t="s">
        <v>674</v>
      </c>
      <c r="B727" s="3">
        <f>SUBTOTAL(3,B728:B731)</f>
        <v>4</v>
      </c>
      <c r="C727" s="3"/>
      <c r="D727" s="3"/>
      <c r="E727" s="3"/>
      <c r="F727" s="3"/>
      <c r="G727" s="3"/>
      <c r="H727" s="2"/>
    </row>
    <row r="728" spans="1:8" ht="14" outlineLevel="2">
      <c r="B728" s="3" t="s">
        <v>533</v>
      </c>
      <c r="C728" s="3" t="s">
        <v>1025</v>
      </c>
      <c r="D728" s="3" t="s">
        <v>387</v>
      </c>
      <c r="E728" s="3">
        <v>70129</v>
      </c>
      <c r="F728" s="3">
        <v>70560</v>
      </c>
      <c r="G728" s="3" t="s">
        <v>15</v>
      </c>
      <c r="H728" s="2" t="s">
        <v>44</v>
      </c>
    </row>
    <row r="729" spans="1:8" ht="14" outlineLevel="2">
      <c r="B729" s="3" t="s">
        <v>533</v>
      </c>
      <c r="C729" s="3" t="s">
        <v>1026</v>
      </c>
      <c r="D729" s="3" t="s">
        <v>387</v>
      </c>
      <c r="E729" s="3">
        <v>70743</v>
      </c>
      <c r="F729" s="3">
        <v>71243</v>
      </c>
      <c r="G729" s="3" t="s">
        <v>15</v>
      </c>
      <c r="H729" s="2" t="s">
        <v>44</v>
      </c>
    </row>
    <row r="730" spans="1:8" ht="14" outlineLevel="2">
      <c r="B730" s="3" t="s">
        <v>533</v>
      </c>
      <c r="C730" s="3" t="s">
        <v>1027</v>
      </c>
      <c r="D730" s="3" t="s">
        <v>387</v>
      </c>
      <c r="E730" s="3">
        <v>87712</v>
      </c>
      <c r="F730" s="3">
        <v>88143</v>
      </c>
      <c r="G730" s="3" t="s">
        <v>15</v>
      </c>
      <c r="H730" s="2" t="s">
        <v>44</v>
      </c>
    </row>
    <row r="731" spans="1:8" ht="14" outlineLevel="2">
      <c r="B731" s="3" t="s">
        <v>533</v>
      </c>
      <c r="C731" s="3" t="s">
        <v>1028</v>
      </c>
      <c r="D731" s="3" t="s">
        <v>387</v>
      </c>
      <c r="E731" s="3">
        <v>88326</v>
      </c>
      <c r="F731" s="3">
        <v>88826</v>
      </c>
      <c r="G731" s="3" t="s">
        <v>15</v>
      </c>
      <c r="H731" s="2" t="s">
        <v>44</v>
      </c>
    </row>
    <row r="732" spans="1:8" ht="14" outlineLevel="1">
      <c r="A732" s="6" t="s">
        <v>675</v>
      </c>
      <c r="B732" s="3">
        <f>SUBTOTAL(3,B733:B734)</f>
        <v>2</v>
      </c>
      <c r="C732" s="3"/>
      <c r="D732" s="3"/>
      <c r="E732" s="3"/>
      <c r="F732" s="3"/>
      <c r="G732" s="3"/>
      <c r="H732" s="2"/>
    </row>
    <row r="733" spans="1:8" ht="14" outlineLevel="2">
      <c r="B733" s="3" t="s">
        <v>534</v>
      </c>
      <c r="C733" s="3" t="s">
        <v>388</v>
      </c>
      <c r="D733" s="3" t="s">
        <v>389</v>
      </c>
      <c r="E733" s="3">
        <v>88681</v>
      </c>
      <c r="F733" s="3">
        <v>89995</v>
      </c>
      <c r="G733" s="3" t="s">
        <v>676</v>
      </c>
      <c r="H733" s="2" t="s">
        <v>18</v>
      </c>
    </row>
    <row r="734" spans="1:8" ht="14" outlineLevel="2">
      <c r="B734" s="3" t="s">
        <v>534</v>
      </c>
      <c r="C734" s="3" t="s">
        <v>390</v>
      </c>
      <c r="D734" s="3" t="s">
        <v>389</v>
      </c>
      <c r="E734" s="3">
        <v>102984</v>
      </c>
      <c r="F734" s="3">
        <v>104090</v>
      </c>
      <c r="G734" s="3" t="s">
        <v>676</v>
      </c>
      <c r="H734" s="2" t="s">
        <v>20</v>
      </c>
    </row>
    <row r="735" spans="1:8" ht="14" outlineLevel="1">
      <c r="A735" s="6"/>
      <c r="B735" s="3"/>
      <c r="C735" s="3"/>
      <c r="D735" s="3"/>
      <c r="E735" s="3"/>
      <c r="F735" s="3"/>
      <c r="G735" s="3"/>
      <c r="H735" s="2"/>
    </row>
    <row r="736" spans="1:8" outlineLevel="2"/>
    <row r="737" spans="1:2" outlineLevel="1">
      <c r="A737" s="6"/>
    </row>
    <row r="738" spans="1:2" outlineLevel="2"/>
    <row r="739" spans="1:2" outlineLevel="1">
      <c r="A739" s="6"/>
    </row>
    <row r="740" spans="1:2" outlineLevel="2"/>
    <row r="741" spans="1:2" outlineLevel="1">
      <c r="A741" s="6"/>
    </row>
    <row r="742" spans="1:2" outlineLevel="2"/>
    <row r="743" spans="1:2" outlineLevel="1">
      <c r="A743" s="6"/>
    </row>
    <row r="744" spans="1:2" outlineLevel="2"/>
    <row r="745" spans="1:2" outlineLevel="1">
      <c r="A745" s="6"/>
    </row>
    <row r="746" spans="1:2" outlineLevel="2"/>
    <row r="747" spans="1:2">
      <c r="A747" s="1" t="s">
        <v>391</v>
      </c>
      <c r="B747" s="5" t="s">
        <v>392</v>
      </c>
    </row>
    <row r="748" spans="1:2">
      <c r="A748" s="1"/>
    </row>
    <row r="749" spans="1:2">
      <c r="A749" s="1" t="s">
        <v>393</v>
      </c>
      <c r="B749" s="5" t="s">
        <v>394</v>
      </c>
    </row>
  </sheetData>
  <dataConsolidate/>
  <phoneticPr fontId="1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5T16:50:38Z</dcterms:modified>
</cp:coreProperties>
</file>